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M:\Shiplu_backup\NTNU_Gjøvik\Publications\Journal_publications\2020\CM+Olive cake_DATA_IN_BRIEF\"/>
    </mc:Choice>
  </mc:AlternateContent>
  <xr:revisionPtr revIDLastSave="0" documentId="13_ncr:1_{EB2DD41B-F128-471D-B03D-B2AB20259F29}" xr6:coauthVersionLast="44" xr6:coauthVersionMax="44" xr10:uidLastSave="{00000000-0000-0000-0000-000000000000}"/>
  <bookViews>
    <workbookView xWindow="-110" yWindow="-110" windowWidth="19420" windowHeight="10420" tabRatio="710" xr2:uid="{6B6FCCF7-A48E-4ACF-8F7E-A7CB6CEBE792}"/>
  </bookViews>
  <sheets>
    <sheet name="Exp._set_up_Olive" sheetId="5" r:id="rId1"/>
    <sheet name="Batch BMP Test_Olive" sheetId="6" r:id="rId2"/>
    <sheet name="Exp._set_up_CM" sheetId="2" r:id="rId3"/>
    <sheet name="Batch BMP Test_CM" sheetId="3" r:id="rId4"/>
    <sheet name="Biogas_composition" sheetId="4" r:id="rId5"/>
    <sheet name="Sheet1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8" i="6" l="1"/>
  <c r="G77" i="6"/>
  <c r="E77" i="6"/>
  <c r="I73" i="6"/>
  <c r="I77" i="6" s="1"/>
  <c r="H73" i="6"/>
  <c r="H77" i="6" s="1"/>
  <c r="G73" i="6"/>
  <c r="F73" i="6"/>
  <c r="F77" i="6" s="1"/>
  <c r="E73" i="6"/>
  <c r="D73" i="6"/>
  <c r="D77" i="6" s="1"/>
  <c r="R47" i="6"/>
  <c r="Q47" i="6"/>
  <c r="R46" i="6"/>
  <c r="Q46" i="6"/>
  <c r="R45" i="6"/>
  <c r="Q45" i="6"/>
  <c r="R44" i="6"/>
  <c r="Q44" i="6"/>
  <c r="R43" i="6"/>
  <c r="Q43" i="6"/>
  <c r="R42" i="6"/>
  <c r="Q42" i="6"/>
  <c r="R41" i="6"/>
  <c r="Q41" i="6"/>
  <c r="R40" i="6"/>
  <c r="Q40" i="6"/>
  <c r="R39" i="6"/>
  <c r="Q39" i="6"/>
  <c r="R38" i="6"/>
  <c r="Q38" i="6"/>
  <c r="R37" i="6"/>
  <c r="Q37" i="6"/>
  <c r="AC36" i="6"/>
  <c r="AB36" i="6"/>
  <c r="N36" i="6"/>
  <c r="M36" i="6"/>
  <c r="AC35" i="6"/>
  <c r="AB35" i="6"/>
  <c r="N35" i="6"/>
  <c r="M35" i="6"/>
  <c r="AC34" i="6"/>
  <c r="AB34" i="6"/>
  <c r="N34" i="6"/>
  <c r="M34" i="6"/>
  <c r="AC33" i="6"/>
  <c r="AB33" i="6"/>
  <c r="N33" i="6"/>
  <c r="M33" i="6"/>
  <c r="AC32" i="6"/>
  <c r="AB32" i="6"/>
  <c r="N32" i="6"/>
  <c r="M32" i="6"/>
  <c r="AC31" i="6"/>
  <c r="AB31" i="6"/>
  <c r="N31" i="6"/>
  <c r="M31" i="6"/>
  <c r="AC30" i="6"/>
  <c r="AB30" i="6"/>
  <c r="N30" i="6"/>
  <c r="M30" i="6"/>
  <c r="AC29" i="6"/>
  <c r="AB29" i="6"/>
  <c r="N29" i="6"/>
  <c r="M29" i="6"/>
  <c r="AC28" i="6"/>
  <c r="AB28" i="6"/>
  <c r="N28" i="6"/>
  <c r="M28" i="6"/>
  <c r="AC27" i="6"/>
  <c r="AB27" i="6"/>
  <c r="N27" i="6"/>
  <c r="M27" i="6"/>
  <c r="AC26" i="6"/>
  <c r="AB26" i="6"/>
  <c r="N26" i="6"/>
  <c r="M26" i="6"/>
  <c r="AC25" i="6"/>
  <c r="AB25" i="6"/>
  <c r="N25" i="6"/>
  <c r="M25" i="6"/>
  <c r="AC24" i="6"/>
  <c r="AB24" i="6"/>
  <c r="N24" i="6"/>
  <c r="M24" i="6"/>
  <c r="AC23" i="6"/>
  <c r="AB23" i="6"/>
  <c r="N23" i="6"/>
  <c r="M23" i="6"/>
  <c r="AC22" i="6"/>
  <c r="AB22" i="6"/>
  <c r="N22" i="6"/>
  <c r="M22" i="6"/>
  <c r="AC21" i="6"/>
  <c r="AB21" i="6"/>
  <c r="N21" i="6"/>
  <c r="M21" i="6"/>
  <c r="AC20" i="6"/>
  <c r="AB20" i="6"/>
  <c r="N20" i="6"/>
  <c r="M20" i="6"/>
  <c r="AC19" i="6"/>
  <c r="AB19" i="6"/>
  <c r="N19" i="6"/>
  <c r="M19" i="6"/>
  <c r="AC18" i="6"/>
  <c r="AB18" i="6"/>
  <c r="N18" i="6"/>
  <c r="M18" i="6"/>
  <c r="AC17" i="6"/>
  <c r="AB17" i="6"/>
  <c r="N17" i="6"/>
  <c r="M17" i="6"/>
  <c r="AC16" i="6"/>
  <c r="AB16" i="6"/>
  <c r="N16" i="6"/>
  <c r="M16" i="6"/>
  <c r="AC15" i="6"/>
  <c r="AB15" i="6"/>
  <c r="N15" i="6"/>
  <c r="M15" i="6"/>
  <c r="AC14" i="6"/>
  <c r="AB14" i="6"/>
  <c r="N14" i="6"/>
  <c r="M14" i="6"/>
  <c r="AC13" i="6"/>
  <c r="AB13" i="6"/>
  <c r="N13" i="6"/>
  <c r="M13" i="6"/>
  <c r="AC12" i="6"/>
  <c r="AB12" i="6"/>
  <c r="N12" i="6"/>
  <c r="M12" i="6"/>
  <c r="AC11" i="6"/>
  <c r="AB11" i="6"/>
  <c r="N11" i="6"/>
  <c r="M11" i="6"/>
  <c r="AC10" i="6"/>
  <c r="AB10" i="6"/>
  <c r="N10" i="6"/>
  <c r="M10" i="6"/>
  <c r="AC9" i="6"/>
  <c r="AB9" i="6"/>
  <c r="N9" i="6"/>
  <c r="M9" i="6"/>
  <c r="AC8" i="6"/>
  <c r="AB8" i="6"/>
  <c r="N8" i="6"/>
  <c r="M8" i="6"/>
  <c r="AD7" i="6"/>
  <c r="AC7" i="6"/>
  <c r="AE7" i="6" s="1"/>
  <c r="AB7" i="6"/>
  <c r="X7" i="6"/>
  <c r="N7" i="6"/>
  <c r="P7" i="6" s="1"/>
  <c r="M7" i="6"/>
  <c r="O7" i="6" s="1"/>
  <c r="AN6" i="6"/>
  <c r="AM6" i="6"/>
  <c r="AP6" i="6" s="1"/>
  <c r="AJ6" i="6"/>
  <c r="AL6" i="6" s="1"/>
  <c r="AI6" i="6"/>
  <c r="AC6" i="6"/>
  <c r="AB6" i="6"/>
  <c r="Y6" i="6"/>
  <c r="Z6" i="6" s="1"/>
  <c r="X6" i="6"/>
  <c r="AA6" i="6" s="1"/>
  <c r="W6" i="6"/>
  <c r="V6" i="6"/>
  <c r="U6" i="6"/>
  <c r="T6" i="6"/>
  <c r="N6" i="6"/>
  <c r="M6" i="6"/>
  <c r="I11" i="5"/>
  <c r="J11" i="5" s="1"/>
  <c r="H11" i="5"/>
  <c r="G11" i="5"/>
  <c r="E11" i="5"/>
  <c r="H10" i="5"/>
  <c r="G10" i="5"/>
  <c r="I10" i="5" s="1"/>
  <c r="F10" i="5"/>
  <c r="E10" i="5"/>
  <c r="H9" i="5"/>
  <c r="G9" i="5"/>
  <c r="I9" i="5" s="1"/>
  <c r="E9" i="5"/>
  <c r="I8" i="5"/>
  <c r="J8" i="5" s="1"/>
  <c r="H8" i="5"/>
  <c r="G8" i="5"/>
  <c r="E8" i="5"/>
  <c r="F8" i="5" s="1"/>
  <c r="G7" i="5"/>
  <c r="G6" i="5"/>
  <c r="U7" i="6" l="1"/>
  <c r="Y7" i="6"/>
  <c r="P8" i="6"/>
  <c r="AD8" i="6"/>
  <c r="AG7" i="6"/>
  <c r="AI7" i="6"/>
  <c r="AM7" i="6"/>
  <c r="O8" i="6"/>
  <c r="T7" i="6"/>
  <c r="Q7" i="6"/>
  <c r="S7" i="6" s="1"/>
  <c r="R7" i="6"/>
  <c r="AA7" i="6"/>
  <c r="Z7" i="6"/>
  <c r="AE8" i="6"/>
  <c r="AJ7" i="6"/>
  <c r="AF7" i="6"/>
  <c r="AH7" i="6" s="1"/>
  <c r="AN7" i="6"/>
  <c r="AK6" i="6"/>
  <c r="AO6" i="6"/>
  <c r="I76" i="6"/>
  <c r="J9" i="5"/>
  <c r="J10" i="5"/>
  <c r="AM8" i="6" l="1"/>
  <c r="AI8" i="6"/>
  <c r="AD9" i="6"/>
  <c r="AG8" i="6"/>
  <c r="AF8" i="6"/>
  <c r="AH8" i="6" s="1"/>
  <c r="AK7" i="6"/>
  <c r="AL7" i="6"/>
  <c r="P9" i="6"/>
  <c r="U8" i="6"/>
  <c r="Y8" i="6"/>
  <c r="O9" i="6"/>
  <c r="T8" i="6"/>
  <c r="Q8" i="6"/>
  <c r="S8" i="6" s="1"/>
  <c r="X8" i="6"/>
  <c r="R8" i="6"/>
  <c r="AE9" i="6"/>
  <c r="AJ8" i="6"/>
  <c r="AN8" i="6"/>
  <c r="AP7" i="6"/>
  <c r="AO7" i="6"/>
  <c r="W7" i="6"/>
  <c r="V7" i="6"/>
  <c r="AE10" i="6" l="1"/>
  <c r="AN9" i="6"/>
  <c r="AJ9" i="6"/>
  <c r="AA8" i="6"/>
  <c r="Z8" i="6"/>
  <c r="AG9" i="6"/>
  <c r="AD10" i="6"/>
  <c r="AF9" i="6"/>
  <c r="AH9" i="6" s="1"/>
  <c r="AM9" i="6"/>
  <c r="AI9" i="6"/>
  <c r="Y9" i="6"/>
  <c r="U9" i="6"/>
  <c r="P10" i="6"/>
  <c r="Q9" i="6"/>
  <c r="S9" i="6" s="1"/>
  <c r="X9" i="6"/>
  <c r="O10" i="6"/>
  <c r="T9" i="6"/>
  <c r="R9" i="6"/>
  <c r="AL8" i="6"/>
  <c r="AK8" i="6"/>
  <c r="W8" i="6"/>
  <c r="V8" i="6"/>
  <c r="AO8" i="6"/>
  <c r="AP8" i="6"/>
  <c r="AA9" i="6" l="1"/>
  <c r="Z9" i="6"/>
  <c r="Y10" i="6"/>
  <c r="P11" i="6"/>
  <c r="U10" i="6"/>
  <c r="R10" i="6"/>
  <c r="Q10" i="6"/>
  <c r="S10" i="6" s="1"/>
  <c r="X10" i="6"/>
  <c r="O11" i="6"/>
  <c r="T10" i="6"/>
  <c r="AI10" i="6"/>
  <c r="AD11" i="6"/>
  <c r="AM10" i="6"/>
  <c r="AG10" i="6"/>
  <c r="AF10" i="6"/>
  <c r="AH10" i="6" s="1"/>
  <c r="AL9" i="6"/>
  <c r="AK9" i="6"/>
  <c r="W9" i="6"/>
  <c r="V9" i="6"/>
  <c r="AO9" i="6"/>
  <c r="AP9" i="6"/>
  <c r="AE11" i="6"/>
  <c r="AN10" i="6"/>
  <c r="AJ10" i="6"/>
  <c r="AA10" i="6" l="1"/>
  <c r="Z10" i="6"/>
  <c r="AL10" i="6"/>
  <c r="AK10" i="6"/>
  <c r="AJ11" i="6"/>
  <c r="AN11" i="6"/>
  <c r="AE12" i="6"/>
  <c r="AO10" i="6"/>
  <c r="AP10" i="6"/>
  <c r="AI11" i="6"/>
  <c r="AF11" i="6"/>
  <c r="AH11" i="6" s="1"/>
  <c r="AM11" i="6"/>
  <c r="AD12" i="6"/>
  <c r="AG11" i="6"/>
  <c r="U11" i="6"/>
  <c r="P12" i="6"/>
  <c r="Y11" i="6"/>
  <c r="W10" i="6"/>
  <c r="V10" i="6"/>
  <c r="O12" i="6"/>
  <c r="Q11" i="6"/>
  <c r="S11" i="6" s="1"/>
  <c r="T11" i="6"/>
  <c r="R11" i="6"/>
  <c r="X11" i="6"/>
  <c r="U12" i="6" l="1"/>
  <c r="P13" i="6"/>
  <c r="Y12" i="6"/>
  <c r="O13" i="6"/>
  <c r="R12" i="6"/>
  <c r="Q12" i="6"/>
  <c r="S12" i="6" s="1"/>
  <c r="X12" i="6"/>
  <c r="T12" i="6"/>
  <c r="AO11" i="6"/>
  <c r="AP11" i="6"/>
  <c r="AE13" i="6"/>
  <c r="AJ12" i="6"/>
  <c r="AN12" i="6"/>
  <c r="AA11" i="6"/>
  <c r="Z11" i="6"/>
  <c r="W11" i="6"/>
  <c r="V11" i="6"/>
  <c r="AK11" i="6"/>
  <c r="AL11" i="6"/>
  <c r="AI12" i="6"/>
  <c r="AF12" i="6"/>
  <c r="AH12" i="6" s="1"/>
  <c r="AD13" i="6"/>
  <c r="AG12" i="6"/>
  <c r="AM12" i="6"/>
  <c r="AM13" i="6" l="1"/>
  <c r="AD14" i="6"/>
  <c r="AG13" i="6"/>
  <c r="AF13" i="6"/>
  <c r="AH13" i="6" s="1"/>
  <c r="AI13" i="6"/>
  <c r="AP12" i="6"/>
  <c r="AO12" i="6"/>
  <c r="AK12" i="6"/>
  <c r="AL12" i="6"/>
  <c r="X13" i="6"/>
  <c r="T13" i="6"/>
  <c r="O14" i="6"/>
  <c r="R13" i="6"/>
  <c r="Q13" i="6"/>
  <c r="S13" i="6" s="1"/>
  <c r="AE14" i="6"/>
  <c r="AN13" i="6"/>
  <c r="AJ13" i="6"/>
  <c r="Y13" i="6"/>
  <c r="P14" i="6"/>
  <c r="U13" i="6"/>
  <c r="W12" i="6"/>
  <c r="V12" i="6"/>
  <c r="AA12" i="6"/>
  <c r="Z12" i="6"/>
  <c r="AL13" i="6" l="1"/>
  <c r="AK13" i="6"/>
  <c r="Y14" i="6"/>
  <c r="U14" i="6"/>
  <c r="P15" i="6"/>
  <c r="W13" i="6"/>
  <c r="V13" i="6"/>
  <c r="Q14" i="6"/>
  <c r="S14" i="6" s="1"/>
  <c r="O15" i="6"/>
  <c r="T14" i="6"/>
  <c r="R14" i="6"/>
  <c r="X14" i="6"/>
  <c r="AA13" i="6"/>
  <c r="Z13" i="6"/>
  <c r="AG14" i="6"/>
  <c r="AI14" i="6"/>
  <c r="AM14" i="6"/>
  <c r="AD15" i="6"/>
  <c r="AF14" i="6"/>
  <c r="AH14" i="6" s="1"/>
  <c r="AN14" i="6"/>
  <c r="AJ14" i="6"/>
  <c r="AE15" i="6"/>
  <c r="AP13" i="6"/>
  <c r="AO13" i="6"/>
  <c r="AL14" i="6" l="1"/>
  <c r="AK14" i="6"/>
  <c r="P16" i="6"/>
  <c r="Y15" i="6"/>
  <c r="U15" i="6"/>
  <c r="Z14" i="6"/>
  <c r="AA14" i="6"/>
  <c r="AE16" i="6"/>
  <c r="AJ15" i="6"/>
  <c r="AN15" i="6"/>
  <c r="V14" i="6"/>
  <c r="W14" i="6"/>
  <c r="AI15" i="6"/>
  <c r="AD16" i="6"/>
  <c r="AG15" i="6"/>
  <c r="AF15" i="6"/>
  <c r="AH15" i="6" s="1"/>
  <c r="AM15" i="6"/>
  <c r="AO14" i="6"/>
  <c r="AP14" i="6"/>
  <c r="T15" i="6"/>
  <c r="O16" i="6"/>
  <c r="R15" i="6"/>
  <c r="Q15" i="6"/>
  <c r="S15" i="6" s="1"/>
  <c r="X15" i="6"/>
  <c r="W15" i="6" l="1"/>
  <c r="V15" i="6"/>
  <c r="AE17" i="6"/>
  <c r="AN16" i="6"/>
  <c r="AJ16" i="6"/>
  <c r="AL15" i="6"/>
  <c r="AK15" i="6"/>
  <c r="U16" i="6"/>
  <c r="P17" i="6"/>
  <c r="Y16" i="6"/>
  <c r="AA15" i="6"/>
  <c r="Z15" i="6"/>
  <c r="AM16" i="6"/>
  <c r="AI16" i="6"/>
  <c r="AG16" i="6"/>
  <c r="AF16" i="6"/>
  <c r="AH16" i="6" s="1"/>
  <c r="AD17" i="6"/>
  <c r="O17" i="6"/>
  <c r="X16" i="6"/>
  <c r="T16" i="6"/>
  <c r="R16" i="6"/>
  <c r="Q16" i="6"/>
  <c r="S16" i="6" s="1"/>
  <c r="AP15" i="6"/>
  <c r="AO15" i="6"/>
  <c r="AP16" i="6" l="1"/>
  <c r="AO16" i="6"/>
  <c r="Z16" i="6"/>
  <c r="AA16" i="6"/>
  <c r="AN17" i="6"/>
  <c r="AE18" i="6"/>
  <c r="AJ17" i="6"/>
  <c r="AK16" i="6"/>
  <c r="AL16" i="6"/>
  <c r="Q17" i="6"/>
  <c r="S17" i="6" s="1"/>
  <c r="O18" i="6"/>
  <c r="X17" i="6"/>
  <c r="T17" i="6"/>
  <c r="R17" i="6"/>
  <c r="W16" i="6"/>
  <c r="V16" i="6"/>
  <c r="AM17" i="6"/>
  <c r="AD18" i="6"/>
  <c r="AG17" i="6"/>
  <c r="AI17" i="6"/>
  <c r="AF17" i="6"/>
  <c r="AH17" i="6" s="1"/>
  <c r="Y17" i="6"/>
  <c r="U17" i="6"/>
  <c r="P18" i="6"/>
  <c r="AL17" i="6" l="1"/>
  <c r="AK17" i="6"/>
  <c r="Q18" i="6"/>
  <c r="S18" i="6" s="1"/>
  <c r="T18" i="6"/>
  <c r="X18" i="6"/>
  <c r="O19" i="6"/>
  <c r="R18" i="6"/>
  <c r="AJ18" i="6"/>
  <c r="AE19" i="6"/>
  <c r="AN18" i="6"/>
  <c r="Z17" i="6"/>
  <c r="AA17" i="6"/>
  <c r="Y18" i="6"/>
  <c r="P19" i="6"/>
  <c r="U18" i="6"/>
  <c r="W17" i="6"/>
  <c r="V17" i="6"/>
  <c r="AG18" i="6"/>
  <c r="AD19" i="6"/>
  <c r="AI18" i="6"/>
  <c r="AM18" i="6"/>
  <c r="AF18" i="6"/>
  <c r="AH18" i="6" s="1"/>
  <c r="AP17" i="6"/>
  <c r="AO17" i="6"/>
  <c r="AO18" i="6" l="1"/>
  <c r="AP18" i="6"/>
  <c r="V18" i="6"/>
  <c r="W18" i="6"/>
  <c r="R19" i="6"/>
  <c r="X19" i="6"/>
  <c r="O20" i="6"/>
  <c r="T19" i="6"/>
  <c r="Q19" i="6"/>
  <c r="S19" i="6" s="1"/>
  <c r="AA18" i="6"/>
  <c r="Z18" i="6"/>
  <c r="AL18" i="6"/>
  <c r="AK18" i="6"/>
  <c r="AI19" i="6"/>
  <c r="AF19" i="6"/>
  <c r="AH19" i="6" s="1"/>
  <c r="AM19" i="6"/>
  <c r="AG19" i="6"/>
  <c r="AD20" i="6"/>
  <c r="P20" i="6"/>
  <c r="U19" i="6"/>
  <c r="Y19" i="6"/>
  <c r="AN19" i="6"/>
  <c r="AE20" i="6"/>
  <c r="AJ19" i="6"/>
  <c r="O21" i="6" l="1"/>
  <c r="T20" i="6"/>
  <c r="R20" i="6"/>
  <c r="X20" i="6"/>
  <c r="Q20" i="6"/>
  <c r="S20" i="6" s="1"/>
  <c r="AA19" i="6"/>
  <c r="Z19" i="6"/>
  <c r="AP19" i="6"/>
  <c r="AO19" i="6"/>
  <c r="AE21" i="6"/>
  <c r="AJ20" i="6"/>
  <c r="AN20" i="6"/>
  <c r="AL19" i="6"/>
  <c r="AK19" i="6"/>
  <c r="U20" i="6"/>
  <c r="Y20" i="6"/>
  <c r="P21" i="6"/>
  <c r="AD21" i="6"/>
  <c r="AF20" i="6"/>
  <c r="AH20" i="6" s="1"/>
  <c r="AM20" i="6"/>
  <c r="AI20" i="6"/>
  <c r="AG20" i="6"/>
  <c r="V19" i="6"/>
  <c r="W19" i="6"/>
  <c r="Z20" i="6" l="1"/>
  <c r="AA20" i="6"/>
  <c r="AP20" i="6"/>
  <c r="AO20" i="6"/>
  <c r="AK20" i="6"/>
  <c r="AL20" i="6"/>
  <c r="AM21" i="6"/>
  <c r="AD22" i="6"/>
  <c r="AG21" i="6"/>
  <c r="AF21" i="6"/>
  <c r="AH21" i="6" s="1"/>
  <c r="AI21" i="6"/>
  <c r="AJ21" i="6"/>
  <c r="AE22" i="6"/>
  <c r="AN21" i="6"/>
  <c r="W20" i="6"/>
  <c r="V20" i="6"/>
  <c r="P22" i="6"/>
  <c r="Y21" i="6"/>
  <c r="U21" i="6"/>
  <c r="T21" i="6"/>
  <c r="R21" i="6"/>
  <c r="Q21" i="6"/>
  <c r="S21" i="6" s="1"/>
  <c r="O22" i="6"/>
  <c r="X21" i="6"/>
  <c r="AP21" i="6" l="1"/>
  <c r="AO21" i="6"/>
  <c r="Z21" i="6"/>
  <c r="AA21" i="6"/>
  <c r="Q22" i="6"/>
  <c r="S22" i="6" s="1"/>
  <c r="X22" i="6"/>
  <c r="T22" i="6"/>
  <c r="R22" i="6"/>
  <c r="O23" i="6"/>
  <c r="W21" i="6"/>
  <c r="V21" i="6"/>
  <c r="AL21" i="6"/>
  <c r="AK21" i="6"/>
  <c r="AG22" i="6"/>
  <c r="AF22" i="6"/>
  <c r="AH22" i="6" s="1"/>
  <c r="AD23" i="6"/>
  <c r="AI22" i="6"/>
  <c r="AM22" i="6"/>
  <c r="AN22" i="6"/>
  <c r="AJ22" i="6"/>
  <c r="AE23" i="6"/>
  <c r="Y22" i="6"/>
  <c r="P23" i="6"/>
  <c r="U22" i="6"/>
  <c r="AL22" i="6" l="1"/>
  <c r="AK22" i="6"/>
  <c r="AI23" i="6"/>
  <c r="AF23" i="6"/>
  <c r="AH23" i="6" s="1"/>
  <c r="AM23" i="6"/>
  <c r="AG23" i="6"/>
  <c r="AD24" i="6"/>
  <c r="V22" i="6"/>
  <c r="W22" i="6"/>
  <c r="R23" i="6"/>
  <c r="X23" i="6"/>
  <c r="O24" i="6"/>
  <c r="T23" i="6"/>
  <c r="Q23" i="6"/>
  <c r="S23" i="6" s="1"/>
  <c r="AN23" i="6"/>
  <c r="AE24" i="6"/>
  <c r="AJ23" i="6"/>
  <c r="P24" i="6"/>
  <c r="U23" i="6"/>
  <c r="Y23" i="6"/>
  <c r="AA22" i="6"/>
  <c r="Z22" i="6"/>
  <c r="AO22" i="6"/>
  <c r="AP22" i="6"/>
  <c r="AE25" i="6" l="1"/>
  <c r="AJ24" i="6"/>
  <c r="AN24" i="6"/>
  <c r="AD25" i="6"/>
  <c r="AF24" i="6"/>
  <c r="AH24" i="6" s="1"/>
  <c r="AM24" i="6"/>
  <c r="AI24" i="6"/>
  <c r="AG24" i="6"/>
  <c r="V23" i="6"/>
  <c r="W23" i="6"/>
  <c r="AA23" i="6"/>
  <c r="Z23" i="6"/>
  <c r="AL23" i="6"/>
  <c r="AK23" i="6"/>
  <c r="AP23" i="6"/>
  <c r="AO23" i="6"/>
  <c r="O25" i="6"/>
  <c r="T24" i="6"/>
  <c r="R24" i="6"/>
  <c r="X24" i="6"/>
  <c r="Q24" i="6"/>
  <c r="S24" i="6" s="1"/>
  <c r="U24" i="6"/>
  <c r="P25" i="6"/>
  <c r="Y24" i="6"/>
  <c r="P26" i="6" l="1"/>
  <c r="Y25" i="6"/>
  <c r="U25" i="6"/>
  <c r="AK24" i="6"/>
  <c r="AL24" i="6"/>
  <c r="AP24" i="6"/>
  <c r="AO24" i="6"/>
  <c r="AM25" i="6"/>
  <c r="AD26" i="6"/>
  <c r="AG25" i="6"/>
  <c r="AI25" i="6"/>
  <c r="AF25" i="6"/>
  <c r="AH25" i="6" s="1"/>
  <c r="Z24" i="6"/>
  <c r="AA24" i="6"/>
  <c r="W24" i="6"/>
  <c r="V24" i="6"/>
  <c r="T25" i="6"/>
  <c r="R25" i="6"/>
  <c r="Q25" i="6"/>
  <c r="S25" i="6" s="1"/>
  <c r="O26" i="6"/>
  <c r="X25" i="6"/>
  <c r="AJ25" i="6"/>
  <c r="AE26" i="6"/>
  <c r="AN25" i="6"/>
  <c r="AN26" i="6" l="1"/>
  <c r="AJ26" i="6"/>
  <c r="AE27" i="6"/>
  <c r="AP25" i="6"/>
  <c r="AO25" i="6"/>
  <c r="Z25" i="6"/>
  <c r="AA25" i="6"/>
  <c r="Q26" i="6"/>
  <c r="S26" i="6" s="1"/>
  <c r="X26" i="6"/>
  <c r="T26" i="6"/>
  <c r="R26" i="6"/>
  <c r="O27" i="6"/>
  <c r="AL25" i="6"/>
  <c r="AK25" i="6"/>
  <c r="W25" i="6"/>
  <c r="V25" i="6"/>
  <c r="AG26" i="6"/>
  <c r="AF26" i="6"/>
  <c r="AH26" i="6" s="1"/>
  <c r="AD27" i="6"/>
  <c r="AI26" i="6"/>
  <c r="AM26" i="6"/>
  <c r="Y26" i="6"/>
  <c r="P27" i="6"/>
  <c r="U26" i="6"/>
  <c r="P28" i="6" l="1"/>
  <c r="U27" i="6"/>
  <c r="Y27" i="6"/>
  <c r="AO26" i="6"/>
  <c r="AP26" i="6"/>
  <c r="AN27" i="6"/>
  <c r="AE28" i="6"/>
  <c r="AJ27" i="6"/>
  <c r="V26" i="6"/>
  <c r="W26" i="6"/>
  <c r="AL26" i="6"/>
  <c r="AK26" i="6"/>
  <c r="R27" i="6"/>
  <c r="X27" i="6"/>
  <c r="O28" i="6"/>
  <c r="T27" i="6"/>
  <c r="Q27" i="6"/>
  <c r="S27" i="6" s="1"/>
  <c r="AI27" i="6"/>
  <c r="AF27" i="6"/>
  <c r="AH27" i="6" s="1"/>
  <c r="AD28" i="6"/>
  <c r="AM27" i="6"/>
  <c r="AG27" i="6"/>
  <c r="AA26" i="6"/>
  <c r="Z26" i="6"/>
  <c r="V27" i="6" l="1"/>
  <c r="W27" i="6"/>
  <c r="U28" i="6"/>
  <c r="P29" i="6"/>
  <c r="Y28" i="6"/>
  <c r="AE29" i="6"/>
  <c r="AJ28" i="6"/>
  <c r="AN28" i="6"/>
  <c r="AP27" i="6"/>
  <c r="AO27" i="6"/>
  <c r="O29" i="6"/>
  <c r="T28" i="6"/>
  <c r="R28" i="6"/>
  <c r="X28" i="6"/>
  <c r="Q28" i="6"/>
  <c r="S28" i="6" s="1"/>
  <c r="AA27" i="6"/>
  <c r="Z27" i="6"/>
  <c r="AD29" i="6"/>
  <c r="AF28" i="6"/>
  <c r="AH28" i="6" s="1"/>
  <c r="AM28" i="6"/>
  <c r="AI28" i="6"/>
  <c r="AG28" i="6"/>
  <c r="AL27" i="6"/>
  <c r="AK27" i="6"/>
  <c r="AN29" i="6" l="1"/>
  <c r="AE30" i="6"/>
  <c r="AJ29" i="6"/>
  <c r="AP28" i="6"/>
  <c r="AO28" i="6"/>
  <c r="W28" i="6"/>
  <c r="V28" i="6"/>
  <c r="P30" i="6"/>
  <c r="Y29" i="6"/>
  <c r="U29" i="6"/>
  <c r="AK28" i="6"/>
  <c r="AL28" i="6"/>
  <c r="O30" i="6"/>
  <c r="T29" i="6"/>
  <c r="R29" i="6"/>
  <c r="Q29" i="6"/>
  <c r="S29" i="6" s="1"/>
  <c r="X29" i="6"/>
  <c r="Z28" i="6"/>
  <c r="AA28" i="6"/>
  <c r="AF29" i="6"/>
  <c r="AH29" i="6" s="1"/>
  <c r="AM29" i="6"/>
  <c r="AD30" i="6"/>
  <c r="AG29" i="6"/>
  <c r="AI29" i="6"/>
  <c r="W29" i="6" l="1"/>
  <c r="V29" i="6"/>
  <c r="AL29" i="6"/>
  <c r="AK29" i="6"/>
  <c r="R30" i="6"/>
  <c r="Q30" i="6"/>
  <c r="S30" i="6" s="1"/>
  <c r="X30" i="6"/>
  <c r="T30" i="6"/>
  <c r="O31" i="6"/>
  <c r="Z29" i="6"/>
  <c r="AA29" i="6"/>
  <c r="AP29" i="6"/>
  <c r="AO29" i="6"/>
  <c r="Y30" i="6"/>
  <c r="P31" i="6"/>
  <c r="U30" i="6"/>
  <c r="AG30" i="6"/>
  <c r="AF30" i="6"/>
  <c r="AH30" i="6" s="1"/>
  <c r="AM30" i="6"/>
  <c r="AD31" i="6"/>
  <c r="AI30" i="6"/>
  <c r="AN30" i="6"/>
  <c r="AJ30" i="6"/>
  <c r="AE31" i="6"/>
  <c r="AJ31" i="6" l="1"/>
  <c r="AN31" i="6"/>
  <c r="AE32" i="6"/>
  <c r="W30" i="6"/>
  <c r="V30" i="6"/>
  <c r="Y31" i="6"/>
  <c r="P32" i="6"/>
  <c r="U31" i="6"/>
  <c r="Z30" i="6"/>
  <c r="AA30" i="6"/>
  <c r="AL30" i="6"/>
  <c r="AK30" i="6"/>
  <c r="AD32" i="6"/>
  <c r="AI31" i="6"/>
  <c r="AG31" i="6"/>
  <c r="AF31" i="6"/>
  <c r="AH31" i="6" s="1"/>
  <c r="AM31" i="6"/>
  <c r="AP30" i="6"/>
  <c r="AO30" i="6"/>
  <c r="T31" i="6"/>
  <c r="R31" i="6"/>
  <c r="Q31" i="6"/>
  <c r="S31" i="6" s="1"/>
  <c r="X31" i="6"/>
  <c r="O32" i="6"/>
  <c r="O33" i="6" l="1"/>
  <c r="T32" i="6"/>
  <c r="R32" i="6"/>
  <c r="X32" i="6"/>
  <c r="Q32" i="6"/>
  <c r="S32" i="6" s="1"/>
  <c r="AA31" i="6"/>
  <c r="Z31" i="6"/>
  <c r="AL31" i="6"/>
  <c r="AK31" i="6"/>
  <c r="V31" i="6"/>
  <c r="W31" i="6"/>
  <c r="AE33" i="6"/>
  <c r="AJ32" i="6"/>
  <c r="AN32" i="6"/>
  <c r="P33" i="6"/>
  <c r="U32" i="6"/>
  <c r="Y32" i="6"/>
  <c r="AD33" i="6"/>
  <c r="AI32" i="6"/>
  <c r="AF32" i="6"/>
  <c r="AH32" i="6" s="1"/>
  <c r="AM32" i="6"/>
  <c r="AG32" i="6"/>
  <c r="AP31" i="6"/>
  <c r="AO31" i="6"/>
  <c r="AN33" i="6" l="1"/>
  <c r="AE34" i="6"/>
  <c r="AJ33" i="6"/>
  <c r="AA32" i="6"/>
  <c r="Z32" i="6"/>
  <c r="AP32" i="6"/>
  <c r="AO32" i="6"/>
  <c r="AL32" i="6"/>
  <c r="AK32" i="6"/>
  <c r="P34" i="6"/>
  <c r="U33" i="6"/>
  <c r="Y33" i="6"/>
  <c r="AF33" i="6"/>
  <c r="AH33" i="6" s="1"/>
  <c r="AM33" i="6"/>
  <c r="AD34" i="6"/>
  <c r="AG33" i="6"/>
  <c r="AI33" i="6"/>
  <c r="V32" i="6"/>
  <c r="W32" i="6"/>
  <c r="X33" i="6"/>
  <c r="O34" i="6"/>
  <c r="T33" i="6"/>
  <c r="R33" i="6"/>
  <c r="Q33" i="6"/>
  <c r="S33" i="6" s="1"/>
  <c r="AG34" i="6" l="1"/>
  <c r="AF34" i="6"/>
  <c r="AH34" i="6" s="1"/>
  <c r="AM34" i="6"/>
  <c r="AD35" i="6"/>
  <c r="AI34" i="6"/>
  <c r="AP33" i="6"/>
  <c r="AO33" i="6"/>
  <c r="W33" i="6"/>
  <c r="V33" i="6"/>
  <c r="R34" i="6"/>
  <c r="Q34" i="6"/>
  <c r="S34" i="6" s="1"/>
  <c r="X34" i="6"/>
  <c r="T34" i="6"/>
  <c r="O35" i="6"/>
  <c r="Z33" i="6"/>
  <c r="AA33" i="6"/>
  <c r="Y34" i="6"/>
  <c r="P35" i="6"/>
  <c r="U34" i="6"/>
  <c r="AN34" i="6"/>
  <c r="AJ34" i="6"/>
  <c r="AE35" i="6"/>
  <c r="AL33" i="6"/>
  <c r="AK33" i="6"/>
  <c r="T35" i="6" l="1"/>
  <c r="R35" i="6"/>
  <c r="Q35" i="6"/>
  <c r="S35" i="6" s="1"/>
  <c r="X35" i="6"/>
  <c r="O36" i="6"/>
  <c r="AJ35" i="6"/>
  <c r="AN35" i="6"/>
  <c r="AE36" i="6"/>
  <c r="W34" i="6"/>
  <c r="V34" i="6"/>
  <c r="AL34" i="6"/>
  <c r="AK34" i="6"/>
  <c r="Z34" i="6"/>
  <c r="AA34" i="6"/>
  <c r="AD36" i="6"/>
  <c r="AI35" i="6"/>
  <c r="AG35" i="6"/>
  <c r="AF35" i="6"/>
  <c r="AH35" i="6" s="1"/>
  <c r="AM35" i="6"/>
  <c r="AP34" i="6"/>
  <c r="AO34" i="6"/>
  <c r="Y35" i="6"/>
  <c r="P36" i="6"/>
  <c r="U35" i="6"/>
  <c r="AJ36" i="6" l="1"/>
  <c r="AN36" i="6"/>
  <c r="V35" i="6"/>
  <c r="W35" i="6"/>
  <c r="U36" i="6"/>
  <c r="Y36" i="6"/>
  <c r="AA35" i="6"/>
  <c r="Z35" i="6"/>
  <c r="AI36" i="6"/>
  <c r="AF36" i="6"/>
  <c r="AH36" i="6" s="1"/>
  <c r="AM36" i="6"/>
  <c r="AG36" i="6"/>
  <c r="T36" i="6"/>
  <c r="R36" i="6"/>
  <c r="X36" i="6"/>
  <c r="Q36" i="6"/>
  <c r="S36" i="6" s="1"/>
  <c r="AP35" i="6"/>
  <c r="AO35" i="6"/>
  <c r="AL35" i="6"/>
  <c r="AK35" i="6"/>
  <c r="AA36" i="6" l="1"/>
  <c r="Z36" i="6"/>
  <c r="AL36" i="6"/>
  <c r="AK36" i="6"/>
  <c r="AP36" i="6"/>
  <c r="AO36" i="6"/>
  <c r="V36" i="6"/>
  <c r="W36" i="6"/>
  <c r="I62" i="4" l="1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3" i="4"/>
  <c r="H43" i="4"/>
  <c r="F43" i="4"/>
  <c r="F42" i="4"/>
  <c r="I41" i="4"/>
  <c r="H41" i="4"/>
  <c r="F41" i="4"/>
  <c r="F40" i="4"/>
  <c r="I39" i="4"/>
  <c r="H39" i="4"/>
  <c r="F39" i="4"/>
  <c r="F38" i="4"/>
  <c r="I37" i="4"/>
  <c r="H37" i="4"/>
  <c r="F37" i="4"/>
  <c r="F36" i="4"/>
  <c r="I35" i="4"/>
  <c r="H35" i="4"/>
  <c r="F35" i="4"/>
  <c r="F34" i="4"/>
  <c r="H33" i="4"/>
  <c r="F33" i="4"/>
  <c r="F32" i="4"/>
  <c r="I33" i="4" s="1"/>
  <c r="I31" i="4"/>
  <c r="H31" i="4"/>
  <c r="F31" i="4"/>
  <c r="F30" i="4"/>
  <c r="I29" i="4"/>
  <c r="H29" i="4"/>
  <c r="F29" i="4"/>
  <c r="F28" i="4"/>
  <c r="I27" i="4"/>
  <c r="H27" i="4"/>
  <c r="F27" i="4"/>
  <c r="F26" i="4"/>
  <c r="I24" i="4"/>
  <c r="H24" i="4"/>
  <c r="F24" i="4"/>
  <c r="F23" i="4"/>
  <c r="I22" i="4"/>
  <c r="H22" i="4"/>
  <c r="F22" i="4"/>
  <c r="F21" i="4"/>
  <c r="I20" i="4"/>
  <c r="H20" i="4"/>
  <c r="F20" i="4"/>
  <c r="F19" i="4"/>
  <c r="I18" i="4"/>
  <c r="H18" i="4"/>
  <c r="F18" i="4"/>
  <c r="F17" i="4"/>
  <c r="I16" i="4"/>
  <c r="H16" i="4"/>
  <c r="F16" i="4"/>
  <c r="F15" i="4"/>
  <c r="I14" i="4"/>
  <c r="H14" i="4"/>
  <c r="F14" i="4"/>
  <c r="F13" i="4"/>
  <c r="I12" i="4"/>
  <c r="H12" i="4"/>
  <c r="F12" i="4"/>
  <c r="F11" i="4"/>
  <c r="I10" i="4"/>
  <c r="H10" i="4"/>
  <c r="F10" i="4"/>
  <c r="F9" i="4"/>
  <c r="I8" i="4"/>
  <c r="H8" i="4"/>
  <c r="F8" i="4"/>
  <c r="F7" i="4"/>
  <c r="S6" i="3" l="1"/>
  <c r="T6" i="3"/>
  <c r="Z6" i="3"/>
  <c r="AC6" i="3" s="1"/>
  <c r="AA6" i="3"/>
  <c r="AB6" i="3"/>
  <c r="AD6" i="3"/>
  <c r="AE6" i="3"/>
  <c r="AK6" i="3"/>
  <c r="AN6" i="3" s="1"/>
  <c r="AL6" i="3"/>
  <c r="AM6" i="3"/>
  <c r="AO6" i="3"/>
  <c r="AP6" i="3"/>
  <c r="AV6" i="3"/>
  <c r="AW6" i="3"/>
  <c r="AZ6" i="3"/>
  <c r="BA6" i="3"/>
  <c r="BG6" i="3"/>
  <c r="BI6" i="3" s="1"/>
  <c r="BH6" i="3"/>
  <c r="BJ6" i="3"/>
  <c r="S7" i="3"/>
  <c r="T7" i="3"/>
  <c r="V7" i="3" s="1"/>
  <c r="U7" i="3"/>
  <c r="Z7" i="3"/>
  <c r="AD7" i="3"/>
  <c r="AF7" i="3" s="1"/>
  <c r="AE7" i="3"/>
  <c r="AG7" i="3" s="1"/>
  <c r="AO7" i="3"/>
  <c r="AP7" i="3"/>
  <c r="AR7" i="3" s="1"/>
  <c r="AQ7" i="3"/>
  <c r="AZ7" i="3"/>
  <c r="BB7" i="3" s="1"/>
  <c r="BA7" i="3"/>
  <c r="BC7" i="3" s="1"/>
  <c r="S8" i="3"/>
  <c r="T8" i="3"/>
  <c r="V8" i="3"/>
  <c r="AD8" i="3"/>
  <c r="AE8" i="3"/>
  <c r="AO8" i="3"/>
  <c r="AQ8" i="3" s="1"/>
  <c r="AP8" i="3"/>
  <c r="AZ8" i="3"/>
  <c r="BA8" i="3"/>
  <c r="BB8" i="3"/>
  <c r="S9" i="3"/>
  <c r="T9" i="3"/>
  <c r="AD9" i="3"/>
  <c r="AE9" i="3"/>
  <c r="AO9" i="3"/>
  <c r="AP9" i="3"/>
  <c r="AZ9" i="3"/>
  <c r="BA9" i="3"/>
  <c r="S10" i="3"/>
  <c r="T10" i="3"/>
  <c r="AD10" i="3"/>
  <c r="AE10" i="3"/>
  <c r="AO10" i="3"/>
  <c r="AP10" i="3"/>
  <c r="AZ10" i="3"/>
  <c r="BA10" i="3"/>
  <c r="S11" i="3"/>
  <c r="T11" i="3"/>
  <c r="AD11" i="3"/>
  <c r="AE11" i="3"/>
  <c r="AO11" i="3"/>
  <c r="AP11" i="3"/>
  <c r="AZ11" i="3"/>
  <c r="BA11" i="3"/>
  <c r="S12" i="3"/>
  <c r="T12" i="3"/>
  <c r="AD12" i="3"/>
  <c r="AE12" i="3"/>
  <c r="AO12" i="3"/>
  <c r="AP12" i="3"/>
  <c r="AZ12" i="3"/>
  <c r="BA12" i="3"/>
  <c r="S13" i="3"/>
  <c r="T13" i="3"/>
  <c r="AD13" i="3"/>
  <c r="AE13" i="3"/>
  <c r="AO13" i="3"/>
  <c r="AP13" i="3"/>
  <c r="AZ13" i="3"/>
  <c r="BA13" i="3"/>
  <c r="S14" i="3"/>
  <c r="T14" i="3"/>
  <c r="AD14" i="3"/>
  <c r="AE14" i="3"/>
  <c r="AO14" i="3"/>
  <c r="AP14" i="3"/>
  <c r="AZ14" i="3"/>
  <c r="BA14" i="3"/>
  <c r="S15" i="3"/>
  <c r="T15" i="3"/>
  <c r="AD15" i="3"/>
  <c r="AE15" i="3"/>
  <c r="AO15" i="3"/>
  <c r="AZ15" i="3"/>
  <c r="BA15" i="3"/>
  <c r="S16" i="3"/>
  <c r="T16" i="3"/>
  <c r="AD16" i="3"/>
  <c r="AE16" i="3"/>
  <c r="AO16" i="3"/>
  <c r="AP16" i="3"/>
  <c r="AZ16" i="3"/>
  <c r="BA16" i="3"/>
  <c r="S17" i="3"/>
  <c r="T17" i="3"/>
  <c r="AD17" i="3"/>
  <c r="AE17" i="3"/>
  <c r="AO17" i="3"/>
  <c r="AP17" i="3"/>
  <c r="AZ17" i="3"/>
  <c r="BA17" i="3"/>
  <c r="S18" i="3"/>
  <c r="T18" i="3"/>
  <c r="AD18" i="3"/>
  <c r="AE18" i="3"/>
  <c r="AO18" i="3"/>
  <c r="AP18" i="3"/>
  <c r="AZ18" i="3"/>
  <c r="BA18" i="3"/>
  <c r="S19" i="3"/>
  <c r="T19" i="3"/>
  <c r="AD19" i="3"/>
  <c r="AE19" i="3"/>
  <c r="AO19" i="3"/>
  <c r="AP19" i="3"/>
  <c r="AZ19" i="3"/>
  <c r="BA19" i="3"/>
  <c r="S20" i="3"/>
  <c r="T20" i="3"/>
  <c r="AD20" i="3"/>
  <c r="AE20" i="3"/>
  <c r="AO20" i="3"/>
  <c r="AP20" i="3"/>
  <c r="AZ20" i="3"/>
  <c r="BA20" i="3"/>
  <c r="S21" i="3"/>
  <c r="T21" i="3"/>
  <c r="AD21" i="3"/>
  <c r="AE21" i="3"/>
  <c r="AO21" i="3"/>
  <c r="AP21" i="3"/>
  <c r="AZ21" i="3"/>
  <c r="BA21" i="3"/>
  <c r="S22" i="3"/>
  <c r="T22" i="3"/>
  <c r="AD22" i="3"/>
  <c r="AE22" i="3"/>
  <c r="AO22" i="3"/>
  <c r="AP22" i="3"/>
  <c r="AZ22" i="3"/>
  <c r="BA22" i="3"/>
  <c r="S23" i="3"/>
  <c r="T23" i="3"/>
  <c r="AD23" i="3"/>
  <c r="AE23" i="3"/>
  <c r="AO23" i="3"/>
  <c r="AP23" i="3"/>
  <c r="AZ23" i="3"/>
  <c r="BA23" i="3"/>
  <c r="S24" i="3"/>
  <c r="T24" i="3"/>
  <c r="AD24" i="3"/>
  <c r="AE24" i="3"/>
  <c r="AO24" i="3"/>
  <c r="AP24" i="3"/>
  <c r="AZ24" i="3"/>
  <c r="BA24" i="3"/>
  <c r="S25" i="3"/>
  <c r="T25" i="3"/>
  <c r="AD25" i="3"/>
  <c r="AE25" i="3"/>
  <c r="AO25" i="3"/>
  <c r="AP25" i="3"/>
  <c r="AZ25" i="3"/>
  <c r="BA25" i="3"/>
  <c r="AD26" i="3"/>
  <c r="AE26" i="3"/>
  <c r="AO26" i="3"/>
  <c r="AP26" i="3"/>
  <c r="AZ26" i="3"/>
  <c r="BA26" i="3"/>
  <c r="D80" i="3"/>
  <c r="D84" i="3" s="1"/>
  <c r="E80" i="3"/>
  <c r="F80" i="3"/>
  <c r="G80" i="3"/>
  <c r="H80" i="3"/>
  <c r="H84" i="3" s="1"/>
  <c r="I80" i="3"/>
  <c r="J80" i="3"/>
  <c r="J84" i="3" s="1"/>
  <c r="K80" i="3"/>
  <c r="K84" i="3" s="1"/>
  <c r="L80" i="3"/>
  <c r="L84" i="3" s="1"/>
  <c r="M80" i="3"/>
  <c r="M83" i="3" s="1"/>
  <c r="N80" i="3"/>
  <c r="O80" i="3"/>
  <c r="F83" i="3"/>
  <c r="N83" i="3"/>
  <c r="O83" i="3"/>
  <c r="E84" i="3"/>
  <c r="F84" i="3"/>
  <c r="G84" i="3"/>
  <c r="I84" i="3"/>
  <c r="M84" i="3"/>
  <c r="N84" i="3"/>
  <c r="O84" i="3"/>
  <c r="M85" i="3"/>
  <c r="G6" i="2"/>
  <c r="G7" i="2"/>
  <c r="E8" i="2"/>
  <c r="F8" i="2"/>
  <c r="G8" i="2"/>
  <c r="H8" i="2"/>
  <c r="I8" i="2"/>
  <c r="J8" i="2"/>
  <c r="E9" i="2"/>
  <c r="G9" i="2"/>
  <c r="H9" i="2"/>
  <c r="J9" i="2" s="1"/>
  <c r="I9" i="2"/>
  <c r="E10" i="2"/>
  <c r="G10" i="2"/>
  <c r="I10" i="2" s="1"/>
  <c r="J10" i="2" s="1"/>
  <c r="H10" i="2"/>
  <c r="E11" i="2"/>
  <c r="F10" i="2" s="1"/>
  <c r="G11" i="2"/>
  <c r="H11" i="2"/>
  <c r="I11" i="2"/>
  <c r="J11" i="2"/>
  <c r="E12" i="2"/>
  <c r="G12" i="2"/>
  <c r="H12" i="2"/>
  <c r="I12" i="2" s="1"/>
  <c r="E13" i="2"/>
  <c r="F12" i="2" s="1"/>
  <c r="G13" i="2"/>
  <c r="I13" i="2" s="1"/>
  <c r="J13" i="2" s="1"/>
  <c r="H13" i="2"/>
  <c r="E14" i="2"/>
  <c r="F14" i="2" s="1"/>
  <c r="G14" i="2"/>
  <c r="H14" i="2"/>
  <c r="J14" i="2" s="1"/>
  <c r="I14" i="2"/>
  <c r="E15" i="2"/>
  <c r="G15" i="2"/>
  <c r="H15" i="2"/>
  <c r="I15" i="2" s="1"/>
  <c r="J85" i="3" l="1"/>
  <c r="AQ9" i="3"/>
  <c r="AV8" i="3"/>
  <c r="BC8" i="3"/>
  <c r="BH7" i="3"/>
  <c r="AI7" i="3"/>
  <c r="AF8" i="3"/>
  <c r="AK7" i="3"/>
  <c r="BG7" i="3"/>
  <c r="BD7" i="3"/>
  <c r="BF7" i="3" s="1"/>
  <c r="BE7" i="3"/>
  <c r="AB7" i="3"/>
  <c r="X7" i="3"/>
  <c r="AX6" i="3"/>
  <c r="AY6" i="3"/>
  <c r="BB9" i="3"/>
  <c r="BG8" i="3"/>
  <c r="AT7" i="3"/>
  <c r="AA7" i="3"/>
  <c r="AC7" i="3" s="1"/>
  <c r="W7" i="3"/>
  <c r="Y7" i="3" s="1"/>
  <c r="V9" i="3"/>
  <c r="AA8" i="3"/>
  <c r="AS7" i="3"/>
  <c r="AU7" i="3" s="1"/>
  <c r="AR8" i="3"/>
  <c r="AT8" i="3" s="1"/>
  <c r="AW7" i="3"/>
  <c r="AH7" i="3"/>
  <c r="AJ7" i="3" s="1"/>
  <c r="AG8" i="3"/>
  <c r="AL7" i="3"/>
  <c r="U8" i="3"/>
  <c r="AV7" i="3"/>
  <c r="J15" i="2"/>
  <c r="J12" i="2"/>
  <c r="AA9" i="3" l="1"/>
  <c r="V10" i="3"/>
  <c r="AM7" i="3"/>
  <c r="AN7" i="3"/>
  <c r="AG9" i="3"/>
  <c r="AL8" i="3"/>
  <c r="AH8" i="3"/>
  <c r="AJ8" i="3" s="1"/>
  <c r="AI8" i="3"/>
  <c r="AF9" i="3"/>
  <c r="AK8" i="3"/>
  <c r="BC9" i="3"/>
  <c r="BH8" i="3"/>
  <c r="BI8" i="3" s="1"/>
  <c r="AR9" i="3"/>
  <c r="AW8" i="3"/>
  <c r="AX8" i="3" s="1"/>
  <c r="BG9" i="3"/>
  <c r="BB10" i="3"/>
  <c r="AS8" i="3"/>
  <c r="AU8" i="3" s="1"/>
  <c r="AY7" i="3"/>
  <c r="AX7" i="3"/>
  <c r="BE8" i="3"/>
  <c r="W8" i="3"/>
  <c r="Y8" i="3" s="1"/>
  <c r="X8" i="3"/>
  <c r="U9" i="3"/>
  <c r="Z8" i="3"/>
  <c r="BD8" i="3"/>
  <c r="BF8" i="3" s="1"/>
  <c r="BI7" i="3"/>
  <c r="BJ7" i="3"/>
  <c r="AQ10" i="3"/>
  <c r="AV9" i="3"/>
  <c r="W9" i="3" l="1"/>
  <c r="Y9" i="3" s="1"/>
  <c r="X9" i="3"/>
  <c r="U10" i="3"/>
  <c r="Z9" i="3"/>
  <c r="BC10" i="3"/>
  <c r="BH9" i="3"/>
  <c r="BI9" i="3" s="1"/>
  <c r="AG10" i="3"/>
  <c r="AL9" i="3"/>
  <c r="AR10" i="3"/>
  <c r="AW9" i="3"/>
  <c r="AY9" i="3" s="1"/>
  <c r="AQ11" i="3"/>
  <c r="AV10" i="3"/>
  <c r="AS10" i="3"/>
  <c r="AU10" i="3" s="1"/>
  <c r="AT10" i="3"/>
  <c r="BB11" i="3"/>
  <c r="BG10" i="3"/>
  <c r="BJ8" i="3"/>
  <c r="AT9" i="3"/>
  <c r="BE9" i="3"/>
  <c r="AS9" i="3"/>
  <c r="AU9" i="3" s="1"/>
  <c r="AY8" i="3"/>
  <c r="BD9" i="3"/>
  <c r="BF9" i="3" s="1"/>
  <c r="AM8" i="3"/>
  <c r="AN8" i="3"/>
  <c r="V11" i="3"/>
  <c r="AA10" i="3"/>
  <c r="AB8" i="3"/>
  <c r="AC8" i="3"/>
  <c r="AI9" i="3"/>
  <c r="AF10" i="3"/>
  <c r="AK9" i="3"/>
  <c r="AH9" i="3"/>
  <c r="AJ9" i="3" s="1"/>
  <c r="BC11" i="3" l="1"/>
  <c r="BH10" i="3"/>
  <c r="AY10" i="3"/>
  <c r="AB9" i="3"/>
  <c r="AC9" i="3"/>
  <c r="AM9" i="3"/>
  <c r="AN9" i="3"/>
  <c r="AA11" i="3"/>
  <c r="V12" i="3"/>
  <c r="AT11" i="3"/>
  <c r="AV11" i="3"/>
  <c r="AQ12" i="3"/>
  <c r="W10" i="3"/>
  <c r="Y10" i="3" s="1"/>
  <c r="X10" i="3"/>
  <c r="U11" i="3"/>
  <c r="Z10" i="3"/>
  <c r="AH10" i="3"/>
  <c r="AJ10" i="3" s="1"/>
  <c r="AI10" i="3"/>
  <c r="AF11" i="3"/>
  <c r="AK10" i="3"/>
  <c r="BI10" i="3"/>
  <c r="BJ10" i="3"/>
  <c r="BG11" i="3"/>
  <c r="BD11" i="3"/>
  <c r="BF11" i="3" s="1"/>
  <c r="BE11" i="3"/>
  <c r="BB12" i="3"/>
  <c r="AR11" i="3"/>
  <c r="AW10" i="3"/>
  <c r="AX10" i="3" s="1"/>
  <c r="BJ9" i="3"/>
  <c r="BE10" i="3"/>
  <c r="AX9" i="3"/>
  <c r="BD10" i="3"/>
  <c r="BF10" i="3" s="1"/>
  <c r="AG11" i="3"/>
  <c r="AL10" i="3"/>
  <c r="AM10" i="3" l="1"/>
  <c r="AN10" i="3"/>
  <c r="AV12" i="3"/>
  <c r="AQ13" i="3"/>
  <c r="AR12" i="3"/>
  <c r="AW11" i="3"/>
  <c r="AY11" i="3" s="1"/>
  <c r="AI11" i="3"/>
  <c r="AK11" i="3"/>
  <c r="AH11" i="3"/>
  <c r="AJ11" i="3" s="1"/>
  <c r="AF12" i="3"/>
  <c r="AB10" i="3"/>
  <c r="AC10" i="3"/>
  <c r="V13" i="3"/>
  <c r="AA12" i="3"/>
  <c r="BB13" i="3"/>
  <c r="BG12" i="3"/>
  <c r="AL11" i="3"/>
  <c r="AG12" i="3"/>
  <c r="AS11" i="3"/>
  <c r="AU11" i="3" s="1"/>
  <c r="W11" i="3"/>
  <c r="Y11" i="3" s="1"/>
  <c r="X11" i="3"/>
  <c r="U12" i="3"/>
  <c r="Z11" i="3"/>
  <c r="BH11" i="3"/>
  <c r="BJ11" i="3" s="1"/>
  <c r="BC12" i="3"/>
  <c r="BH12" i="3" l="1"/>
  <c r="BC13" i="3"/>
  <c r="AG13" i="3"/>
  <c r="AL12" i="3"/>
  <c r="AB11" i="3"/>
  <c r="AC11" i="3"/>
  <c r="AW12" i="3"/>
  <c r="AR13" i="3"/>
  <c r="Z12" i="3"/>
  <c r="W12" i="3"/>
  <c r="Y12" i="3" s="1"/>
  <c r="X12" i="3"/>
  <c r="U13" i="3"/>
  <c r="BI12" i="3"/>
  <c r="BJ12" i="3"/>
  <c r="AX11" i="3"/>
  <c r="AT12" i="3"/>
  <c r="BE12" i="3"/>
  <c r="AV13" i="3"/>
  <c r="AQ14" i="3"/>
  <c r="BD12" i="3"/>
  <c r="BF12" i="3" s="1"/>
  <c r="AH12" i="3"/>
  <c r="AJ12" i="3" s="1"/>
  <c r="AF13" i="3"/>
  <c r="AK12" i="3"/>
  <c r="AI12" i="3"/>
  <c r="AX12" i="3"/>
  <c r="AY12" i="3"/>
  <c r="BI11" i="3"/>
  <c r="BD13" i="3"/>
  <c r="BF13" i="3" s="1"/>
  <c r="BE13" i="3"/>
  <c r="BB14" i="3"/>
  <c r="BG13" i="3"/>
  <c r="AS12" i="3"/>
  <c r="AU12" i="3" s="1"/>
  <c r="AM11" i="3"/>
  <c r="AN11" i="3"/>
  <c r="AA13" i="3"/>
  <c r="V14" i="3"/>
  <c r="BB15" i="3" l="1"/>
  <c r="BG14" i="3"/>
  <c r="AR14" i="3"/>
  <c r="AS14" i="3" s="1"/>
  <c r="AU14" i="3" s="1"/>
  <c r="AW13" i="3"/>
  <c r="V15" i="3"/>
  <c r="AA14" i="3"/>
  <c r="AK13" i="3"/>
  <c r="AF14" i="3"/>
  <c r="AH13" i="3"/>
  <c r="AJ13" i="3" s="1"/>
  <c r="AI13" i="3"/>
  <c r="AS13" i="3"/>
  <c r="AU13" i="3" s="1"/>
  <c r="X13" i="3"/>
  <c r="U14" i="3"/>
  <c r="Z13" i="3"/>
  <c r="W13" i="3"/>
  <c r="Y13" i="3" s="1"/>
  <c r="AL13" i="3"/>
  <c r="AG14" i="3"/>
  <c r="AT13" i="3"/>
  <c r="BH13" i="3"/>
  <c r="BI13" i="3" s="1"/>
  <c r="BC14" i="3"/>
  <c r="AQ15" i="3"/>
  <c r="AT14" i="3"/>
  <c r="AV14" i="3"/>
  <c r="AX13" i="3"/>
  <c r="AY13" i="3"/>
  <c r="BJ13" i="3"/>
  <c r="AM12" i="3"/>
  <c r="AN12" i="3"/>
  <c r="AB12" i="3"/>
  <c r="AC12" i="3"/>
  <c r="BE15" i="3" l="1"/>
  <c r="BB16" i="3"/>
  <c r="BG15" i="3"/>
  <c r="AQ16" i="3"/>
  <c r="AV15" i="3"/>
  <c r="AB13" i="3"/>
  <c r="AC13" i="3"/>
  <c r="AN13" i="3"/>
  <c r="AM13" i="3"/>
  <c r="Z14" i="3"/>
  <c r="U15" i="3"/>
  <c r="W14" i="3"/>
  <c r="Y14" i="3" s="1"/>
  <c r="X14" i="3"/>
  <c r="V16" i="3"/>
  <c r="AA15" i="3"/>
  <c r="BC15" i="3"/>
  <c r="BH14" i="3"/>
  <c r="BJ14" i="3" s="1"/>
  <c r="BI14" i="3"/>
  <c r="AR15" i="3"/>
  <c r="AW14" i="3"/>
  <c r="AG15" i="3"/>
  <c r="AL14" i="3"/>
  <c r="BE14" i="3"/>
  <c r="AX14" i="3"/>
  <c r="AY14" i="3"/>
  <c r="AH14" i="3"/>
  <c r="AJ14" i="3" s="1"/>
  <c r="AF15" i="3"/>
  <c r="AK14" i="3"/>
  <c r="AI14" i="3"/>
  <c r="BD14" i="3"/>
  <c r="BF14" i="3" s="1"/>
  <c r="AN14" i="3" l="1"/>
  <c r="AM14" i="3"/>
  <c r="AF16" i="3"/>
  <c r="AH15" i="3"/>
  <c r="AJ15" i="3" s="1"/>
  <c r="AI15" i="3"/>
  <c r="AK15" i="3"/>
  <c r="AW15" i="3"/>
  <c r="AX15" i="3" s="1"/>
  <c r="AR16" i="3"/>
  <c r="AT15" i="3"/>
  <c r="AL15" i="3"/>
  <c r="AG16" i="3"/>
  <c r="AA16" i="3"/>
  <c r="V17" i="3"/>
  <c r="X15" i="3"/>
  <c r="U16" i="3"/>
  <c r="W15" i="3"/>
  <c r="Y15" i="3" s="1"/>
  <c r="Z15" i="3"/>
  <c r="AS15" i="3"/>
  <c r="AU15" i="3" s="1"/>
  <c r="AB14" i="3"/>
  <c r="AC14" i="3"/>
  <c r="AS16" i="3"/>
  <c r="AU16" i="3" s="1"/>
  <c r="AT16" i="3"/>
  <c r="AQ17" i="3"/>
  <c r="AV16" i="3"/>
  <c r="BH15" i="3"/>
  <c r="BI15" i="3" s="1"/>
  <c r="BC16" i="3"/>
  <c r="BD15" i="3"/>
  <c r="BF15" i="3" s="1"/>
  <c r="BG16" i="3"/>
  <c r="BD16" i="3"/>
  <c r="BF16" i="3" s="1"/>
  <c r="BB17" i="3"/>
  <c r="W16" i="3" l="1"/>
  <c r="Y16" i="3" s="1"/>
  <c r="X16" i="3"/>
  <c r="Z16" i="3"/>
  <c r="U17" i="3"/>
  <c r="AN15" i="3"/>
  <c r="AM15" i="3"/>
  <c r="BJ16" i="3"/>
  <c r="V18" i="3"/>
  <c r="AA17" i="3"/>
  <c r="BC17" i="3"/>
  <c r="BH16" i="3"/>
  <c r="BI16" i="3" s="1"/>
  <c r="BJ15" i="3"/>
  <c r="AY15" i="3"/>
  <c r="AG17" i="3"/>
  <c r="AL16" i="3"/>
  <c r="BB18" i="3"/>
  <c r="BG17" i="3"/>
  <c r="BD17" i="3"/>
  <c r="BF17" i="3" s="1"/>
  <c r="AI16" i="3"/>
  <c r="AK16" i="3"/>
  <c r="AH16" i="3"/>
  <c r="AJ16" i="3" s="1"/>
  <c r="AF17" i="3"/>
  <c r="AY16" i="3"/>
  <c r="AQ18" i="3"/>
  <c r="AS17" i="3"/>
  <c r="AU17" i="3" s="1"/>
  <c r="AV17" i="3"/>
  <c r="AC15" i="3"/>
  <c r="AB15" i="3"/>
  <c r="BE16" i="3"/>
  <c r="AW16" i="3"/>
  <c r="AX16" i="3" s="1"/>
  <c r="AR17" i="3"/>
  <c r="AT17" i="3" s="1"/>
  <c r="AG18" i="3" l="1"/>
  <c r="AL17" i="3"/>
  <c r="AH17" i="3"/>
  <c r="AJ17" i="3" s="1"/>
  <c r="AK17" i="3"/>
  <c r="AF18" i="3"/>
  <c r="AI17" i="3"/>
  <c r="AY17" i="3"/>
  <c r="AM16" i="3"/>
  <c r="AN16" i="3"/>
  <c r="AC16" i="3"/>
  <c r="AB16" i="3"/>
  <c r="BG18" i="3"/>
  <c r="BD18" i="3"/>
  <c r="BF18" i="3" s="1"/>
  <c r="BB19" i="3"/>
  <c r="W17" i="3"/>
  <c r="Y17" i="3" s="1"/>
  <c r="U18" i="3"/>
  <c r="Z17" i="3"/>
  <c r="X17" i="3"/>
  <c r="AW17" i="3"/>
  <c r="AX17" i="3" s="1"/>
  <c r="AR18" i="3"/>
  <c r="AV18" i="3"/>
  <c r="AQ19" i="3"/>
  <c r="BH17" i="3"/>
  <c r="BJ17" i="3" s="1"/>
  <c r="BC18" i="3"/>
  <c r="BE17" i="3"/>
  <c r="AA18" i="3"/>
  <c r="V19" i="3"/>
  <c r="AC17" i="3" l="1"/>
  <c r="AB17" i="3"/>
  <c r="AI18" i="3"/>
  <c r="AK18" i="3"/>
  <c r="AH18" i="3"/>
  <c r="AJ18" i="3" s="1"/>
  <c r="AF19" i="3"/>
  <c r="BC19" i="3"/>
  <c r="BH18" i="3"/>
  <c r="BI18" i="3" s="1"/>
  <c r="BI17" i="3"/>
  <c r="AM17" i="3"/>
  <c r="AN17" i="3"/>
  <c r="AW18" i="3"/>
  <c r="AY18" i="3" s="1"/>
  <c r="AR19" i="3"/>
  <c r="AQ20" i="3"/>
  <c r="AV19" i="3"/>
  <c r="AT18" i="3"/>
  <c r="BE19" i="3"/>
  <c r="BB20" i="3"/>
  <c r="BD19" i="3"/>
  <c r="BF19" i="3" s="1"/>
  <c r="BG19" i="3"/>
  <c r="Z18" i="3"/>
  <c r="W18" i="3"/>
  <c r="Y18" i="3" s="1"/>
  <c r="X18" i="3"/>
  <c r="U19" i="3"/>
  <c r="V20" i="3"/>
  <c r="AA19" i="3"/>
  <c r="AS18" i="3"/>
  <c r="AU18" i="3" s="1"/>
  <c r="BE18" i="3"/>
  <c r="AG19" i="3"/>
  <c r="AL18" i="3"/>
  <c r="BG20" i="3" l="1"/>
  <c r="BB21" i="3"/>
  <c r="AM18" i="3"/>
  <c r="AN18" i="3"/>
  <c r="AH19" i="3"/>
  <c r="AJ19" i="3" s="1"/>
  <c r="AI19" i="3"/>
  <c r="AK19" i="3"/>
  <c r="AF20" i="3"/>
  <c r="AX18" i="3"/>
  <c r="AA20" i="3"/>
  <c r="V21" i="3"/>
  <c r="AS20" i="3"/>
  <c r="AU20" i="3" s="1"/>
  <c r="AT20" i="3"/>
  <c r="AQ21" i="3"/>
  <c r="AV20" i="3"/>
  <c r="AC18" i="3"/>
  <c r="AB18" i="3"/>
  <c r="AW19" i="3"/>
  <c r="AY19" i="3" s="1"/>
  <c r="AR20" i="3"/>
  <c r="BJ19" i="3"/>
  <c r="BI19" i="3"/>
  <c r="AT19" i="3"/>
  <c r="BJ18" i="3"/>
  <c r="W19" i="3"/>
  <c r="Y19" i="3" s="1"/>
  <c r="U20" i="3"/>
  <c r="Z19" i="3"/>
  <c r="X19" i="3"/>
  <c r="AL19" i="3"/>
  <c r="AG20" i="3"/>
  <c r="AX19" i="3"/>
  <c r="AS19" i="3"/>
  <c r="AU19" i="3" s="1"/>
  <c r="BC20" i="3"/>
  <c r="BD20" i="3" s="1"/>
  <c r="BF20" i="3" s="1"/>
  <c r="BH19" i="3"/>
  <c r="AQ22" i="3" l="1"/>
  <c r="AV21" i="3"/>
  <c r="AR21" i="3"/>
  <c r="AW20" i="3"/>
  <c r="AY20" i="3" s="1"/>
  <c r="V22" i="3"/>
  <c r="AA21" i="3"/>
  <c r="AG21" i="3"/>
  <c r="AL20" i="3"/>
  <c r="AC19" i="3"/>
  <c r="AB19" i="3"/>
  <c r="BE20" i="3"/>
  <c r="U21" i="3"/>
  <c r="X20" i="3"/>
  <c r="Z20" i="3"/>
  <c r="W20" i="3"/>
  <c r="Y20" i="3" s="1"/>
  <c r="AI20" i="3"/>
  <c r="AK20" i="3"/>
  <c r="AF21" i="3"/>
  <c r="AH20" i="3"/>
  <c r="AJ20" i="3" s="1"/>
  <c r="BE21" i="3"/>
  <c r="BB22" i="3"/>
  <c r="BD21" i="3"/>
  <c r="BF21" i="3" s="1"/>
  <c r="BG21" i="3"/>
  <c r="BC21" i="3"/>
  <c r="BH20" i="3"/>
  <c r="BJ20" i="3" s="1"/>
  <c r="AM19" i="3"/>
  <c r="AN19" i="3"/>
  <c r="BI20" i="3"/>
  <c r="AA22" i="3" l="1"/>
  <c r="V23" i="3"/>
  <c r="AC20" i="3"/>
  <c r="AB20" i="3"/>
  <c r="AW21" i="3"/>
  <c r="AR22" i="3"/>
  <c r="W21" i="3"/>
  <c r="Y21" i="3" s="1"/>
  <c r="U22" i="3"/>
  <c r="Z21" i="3"/>
  <c r="X21" i="3"/>
  <c r="AH21" i="3"/>
  <c r="AJ21" i="3" s="1"/>
  <c r="AI21" i="3"/>
  <c r="AF22" i="3"/>
  <c r="AK21" i="3"/>
  <c r="AS21" i="3"/>
  <c r="AU21" i="3" s="1"/>
  <c r="AX20" i="3"/>
  <c r="AT21" i="3"/>
  <c r="BC22" i="3"/>
  <c r="BH21" i="3"/>
  <c r="AX21" i="3"/>
  <c r="AY21" i="3"/>
  <c r="BG22" i="3"/>
  <c r="BE22" i="3"/>
  <c r="BB23" i="3"/>
  <c r="AM20" i="3"/>
  <c r="AN20" i="3"/>
  <c r="BI21" i="3"/>
  <c r="BJ21" i="3"/>
  <c r="AG22" i="3"/>
  <c r="AL21" i="3"/>
  <c r="AS22" i="3"/>
  <c r="AU22" i="3" s="1"/>
  <c r="AV22" i="3"/>
  <c r="AQ23" i="3"/>
  <c r="AR23" i="3" l="1"/>
  <c r="AW22" i="3"/>
  <c r="W22" i="3"/>
  <c r="Y22" i="3" s="1"/>
  <c r="X22" i="3"/>
  <c r="U23" i="3"/>
  <c r="Z22" i="3"/>
  <c r="AG23" i="3"/>
  <c r="AL22" i="3"/>
  <c r="AI22" i="3"/>
  <c r="AK22" i="3"/>
  <c r="AH22" i="3"/>
  <c r="AJ22" i="3" s="1"/>
  <c r="AF23" i="3"/>
  <c r="AM21" i="3"/>
  <c r="AN21" i="3"/>
  <c r="AY22" i="3"/>
  <c r="AX22" i="3"/>
  <c r="BC23" i="3"/>
  <c r="BH22" i="3"/>
  <c r="V24" i="3"/>
  <c r="AA23" i="3"/>
  <c r="BE23" i="3"/>
  <c r="BB24" i="3"/>
  <c r="BD23" i="3"/>
  <c r="BF23" i="3" s="1"/>
  <c r="BG23" i="3"/>
  <c r="BI22" i="3"/>
  <c r="BJ22" i="3"/>
  <c r="AQ24" i="3"/>
  <c r="AT23" i="3"/>
  <c r="AV23" i="3"/>
  <c r="AS23" i="3"/>
  <c r="AU23" i="3" s="1"/>
  <c r="AT22" i="3"/>
  <c r="BD22" i="3"/>
  <c r="BF22" i="3" s="1"/>
  <c r="AB21" i="3"/>
  <c r="AC21" i="3"/>
  <c r="AC22" i="3" l="1"/>
  <c r="AB22" i="3"/>
  <c r="AL23" i="3"/>
  <c r="AG24" i="3"/>
  <c r="W23" i="3"/>
  <c r="Y23" i="3" s="1"/>
  <c r="U24" i="3"/>
  <c r="Z23" i="3"/>
  <c r="X23" i="3"/>
  <c r="AH23" i="3"/>
  <c r="AJ23" i="3" s="1"/>
  <c r="AK23" i="3"/>
  <c r="AF24" i="3"/>
  <c r="AI23" i="3"/>
  <c r="AV24" i="3"/>
  <c r="AQ25" i="3"/>
  <c r="AA24" i="3"/>
  <c r="V25" i="3"/>
  <c r="BG24" i="3"/>
  <c r="BE24" i="3"/>
  <c r="BB25" i="3"/>
  <c r="AN22" i="3"/>
  <c r="AM22" i="3"/>
  <c r="BH23" i="3"/>
  <c r="BI23" i="3" s="1"/>
  <c r="BC24" i="3"/>
  <c r="AW23" i="3"/>
  <c r="AX23" i="3" s="1"/>
  <c r="AR24" i="3"/>
  <c r="AR25" i="3" l="1"/>
  <c r="AW24" i="3"/>
  <c r="BB26" i="3"/>
  <c r="BE25" i="3"/>
  <c r="BG25" i="3"/>
  <c r="AT24" i="3"/>
  <c r="AS24" i="3"/>
  <c r="AU24" i="3" s="1"/>
  <c r="AB23" i="3"/>
  <c r="AC23" i="3"/>
  <c r="BH24" i="3"/>
  <c r="BC25" i="3"/>
  <c r="BD24" i="3"/>
  <c r="BF24" i="3" s="1"/>
  <c r="AY23" i="3"/>
  <c r="Z24" i="3"/>
  <c r="W24" i="3"/>
  <c r="Y24" i="3" s="1"/>
  <c r="X24" i="3"/>
  <c r="U25" i="3"/>
  <c r="BI24" i="3"/>
  <c r="BJ24" i="3"/>
  <c r="BJ23" i="3"/>
  <c r="V26" i="3"/>
  <c r="AA25" i="3"/>
  <c r="AG25" i="3"/>
  <c r="AL24" i="3"/>
  <c r="AI24" i="3"/>
  <c r="AK24" i="3"/>
  <c r="AH24" i="3"/>
  <c r="AJ24" i="3" s="1"/>
  <c r="AF25" i="3"/>
  <c r="AV25" i="3"/>
  <c r="AS25" i="3"/>
  <c r="AU25" i="3" s="1"/>
  <c r="AQ26" i="3"/>
  <c r="AT25" i="3"/>
  <c r="AM23" i="3"/>
  <c r="AN23" i="3"/>
  <c r="AY24" i="3"/>
  <c r="AX24" i="3"/>
  <c r="AV26" i="3" l="1"/>
  <c r="V27" i="3"/>
  <c r="AA26" i="3"/>
  <c r="BI25" i="3"/>
  <c r="BJ25" i="3"/>
  <c r="AC24" i="3"/>
  <c r="AB24" i="3"/>
  <c r="BC26" i="3"/>
  <c r="BH25" i="3"/>
  <c r="BB27" i="3"/>
  <c r="BG26" i="3"/>
  <c r="BE26" i="3"/>
  <c r="BD26" i="3"/>
  <c r="BF26" i="3" s="1"/>
  <c r="BD25" i="3"/>
  <c r="BF25" i="3" s="1"/>
  <c r="AL25" i="3"/>
  <c r="AG26" i="3"/>
  <c r="AM24" i="3"/>
  <c r="AN24" i="3"/>
  <c r="W25" i="3"/>
  <c r="Y25" i="3" s="1"/>
  <c r="Z25" i="3"/>
  <c r="X25" i="3"/>
  <c r="U26" i="3"/>
  <c r="AH25" i="3"/>
  <c r="AJ25" i="3" s="1"/>
  <c r="AK25" i="3"/>
  <c r="AI25" i="3"/>
  <c r="AF26" i="3"/>
  <c r="AW25" i="3"/>
  <c r="AX25" i="3" s="1"/>
  <c r="AR26" i="3"/>
  <c r="AW26" i="3" s="1"/>
  <c r="AB25" i="3" l="1"/>
  <c r="AC25" i="3"/>
  <c r="V28" i="3"/>
  <c r="W27" i="3"/>
  <c r="X27" i="3"/>
  <c r="AH26" i="3"/>
  <c r="AJ26" i="3" s="1"/>
  <c r="AF27" i="3"/>
  <c r="AI26" i="3"/>
  <c r="AK26" i="3"/>
  <c r="AN25" i="3"/>
  <c r="AM25" i="3"/>
  <c r="AX26" i="3"/>
  <c r="AY26" i="3"/>
  <c r="W26" i="3"/>
  <c r="Y26" i="3" s="1"/>
  <c r="Z26" i="3"/>
  <c r="X26" i="3"/>
  <c r="AY25" i="3"/>
  <c r="AL26" i="3"/>
  <c r="AG27" i="3"/>
  <c r="BC27" i="3"/>
  <c r="BC28" i="3" s="1"/>
  <c r="BC29" i="3" s="1"/>
  <c r="BC30" i="3" s="1"/>
  <c r="BC31" i="3" s="1"/>
  <c r="BC32" i="3" s="1"/>
  <c r="BC33" i="3" s="1"/>
  <c r="BC34" i="3" s="1"/>
  <c r="BC35" i="3" s="1"/>
  <c r="BC36" i="3" s="1"/>
  <c r="BC37" i="3" s="1"/>
  <c r="BC38" i="3" s="1"/>
  <c r="BC39" i="3" s="1"/>
  <c r="BC40" i="3" s="1"/>
  <c r="BC41" i="3" s="1"/>
  <c r="BC42" i="3" s="1"/>
  <c r="BC43" i="3" s="1"/>
  <c r="BC44" i="3" s="1"/>
  <c r="BC45" i="3" s="1"/>
  <c r="BC46" i="3" s="1"/>
  <c r="BC47" i="3" s="1"/>
  <c r="BH26" i="3"/>
  <c r="BJ26" i="3" s="1"/>
  <c r="AS26" i="3"/>
  <c r="AU26" i="3" s="1"/>
  <c r="BB28" i="3"/>
  <c r="AT26" i="3"/>
  <c r="W28" i="3" l="1"/>
  <c r="V29" i="3"/>
  <c r="X28" i="3"/>
  <c r="BI26" i="3"/>
  <c r="BD28" i="3"/>
  <c r="BE28" i="3"/>
  <c r="BB29" i="3"/>
  <c r="AM26" i="3"/>
  <c r="AN26" i="3"/>
  <c r="BE27" i="3"/>
  <c r="AL27" i="3"/>
  <c r="AG28" i="3"/>
  <c r="BD27" i="3"/>
  <c r="AB26" i="3"/>
  <c r="AC26" i="3"/>
  <c r="AK27" i="3"/>
  <c r="AH27" i="3"/>
  <c r="AI27" i="3"/>
  <c r="AF28" i="3"/>
  <c r="AN27" i="3" l="1"/>
  <c r="AM27" i="3"/>
  <c r="AL28" i="3"/>
  <c r="AG29" i="3"/>
  <c r="AH28" i="3"/>
  <c r="AI28" i="3"/>
  <c r="AK28" i="3"/>
  <c r="AF29" i="3"/>
  <c r="W29" i="3"/>
  <c r="X29" i="3"/>
  <c r="V30" i="3"/>
  <c r="BB30" i="3"/>
  <c r="BD29" i="3"/>
  <c r="BE29" i="3"/>
  <c r="AM28" i="3" l="1"/>
  <c r="AN28" i="3"/>
  <c r="AF30" i="3"/>
  <c r="AH29" i="3"/>
  <c r="AI29" i="3"/>
  <c r="AK29" i="3"/>
  <c r="BB31" i="3"/>
  <c r="BE30" i="3"/>
  <c r="BD30" i="3"/>
  <c r="X30" i="3"/>
  <c r="V31" i="3"/>
  <c r="W30" i="3"/>
  <c r="AL29" i="3"/>
  <c r="AG30" i="3"/>
  <c r="V32" i="3" l="1"/>
  <c r="W31" i="3"/>
  <c r="X31" i="3"/>
  <c r="BB32" i="3"/>
  <c r="BD31" i="3"/>
  <c r="BE31" i="3"/>
  <c r="AG31" i="3"/>
  <c r="AL30" i="3"/>
  <c r="AM29" i="3"/>
  <c r="AN29" i="3"/>
  <c r="AF31" i="3"/>
  <c r="AI30" i="3"/>
  <c r="AK30" i="3"/>
  <c r="AH30" i="3"/>
  <c r="AK31" i="3" l="1"/>
  <c r="AF32" i="3"/>
  <c r="AH31" i="3"/>
  <c r="AI31" i="3"/>
  <c r="AN30" i="3"/>
  <c r="AM30" i="3"/>
  <c r="AG32" i="3"/>
  <c r="AL31" i="3"/>
  <c r="BD32" i="3"/>
  <c r="BB33" i="3"/>
  <c r="BE32" i="3"/>
  <c r="W32" i="3"/>
  <c r="X32" i="3"/>
  <c r="V33" i="3"/>
  <c r="AL32" i="3" l="1"/>
  <c r="AG33" i="3"/>
  <c r="AH32" i="3"/>
  <c r="AF33" i="3"/>
  <c r="AI32" i="3"/>
  <c r="AK32" i="3"/>
  <c r="W33" i="3"/>
  <c r="X33" i="3"/>
  <c r="V34" i="3"/>
  <c r="BD33" i="3"/>
  <c r="BE33" i="3"/>
  <c r="BB34" i="3"/>
  <c r="AM31" i="3"/>
  <c r="AN31" i="3"/>
  <c r="AM32" i="3" l="1"/>
  <c r="AN32" i="3"/>
  <c r="BE34" i="3"/>
  <c r="BB35" i="3"/>
  <c r="BD34" i="3"/>
  <c r="AG34" i="3"/>
  <c r="AL33" i="3"/>
  <c r="AH33" i="3"/>
  <c r="AI33" i="3"/>
  <c r="AF34" i="3"/>
  <c r="AK33" i="3"/>
  <c r="V35" i="3"/>
  <c r="X34" i="3"/>
  <c r="W34" i="3"/>
  <c r="AG35" i="3" l="1"/>
  <c r="AL34" i="3"/>
  <c r="V36" i="3"/>
  <c r="X35" i="3"/>
  <c r="W35" i="3"/>
  <c r="BD35" i="3"/>
  <c r="BB36" i="3"/>
  <c r="BE35" i="3"/>
  <c r="AM33" i="3"/>
  <c r="AN33" i="3"/>
  <c r="AI34" i="3"/>
  <c r="AK34" i="3"/>
  <c r="AF35" i="3"/>
  <c r="AH34" i="3"/>
  <c r="BD36" i="3" l="1"/>
  <c r="BE36" i="3"/>
  <c r="BB37" i="3"/>
  <c r="AK35" i="3"/>
  <c r="AH35" i="3"/>
  <c r="AI35" i="3"/>
  <c r="AF36" i="3"/>
  <c r="W36" i="3"/>
  <c r="V37" i="3"/>
  <c r="X36" i="3"/>
  <c r="AN34" i="3"/>
  <c r="AM34" i="3"/>
  <c r="AL35" i="3"/>
  <c r="AG36" i="3"/>
  <c r="AH36" i="3" l="1"/>
  <c r="AI36" i="3"/>
  <c r="AK36" i="3"/>
  <c r="AF37" i="3"/>
  <c r="AL36" i="3"/>
  <c r="AG37" i="3"/>
  <c r="AM35" i="3"/>
  <c r="AN35" i="3"/>
  <c r="BB38" i="3"/>
  <c r="BD37" i="3"/>
  <c r="BE37" i="3"/>
  <c r="W37" i="3"/>
  <c r="X37" i="3"/>
  <c r="V38" i="3"/>
  <c r="AG38" i="3" l="1"/>
  <c r="AL37" i="3"/>
  <c r="X38" i="3"/>
  <c r="V39" i="3"/>
  <c r="W38" i="3"/>
  <c r="AF38" i="3"/>
  <c r="AH37" i="3"/>
  <c r="AI37" i="3"/>
  <c r="AK37" i="3"/>
  <c r="AM36" i="3"/>
  <c r="AN36" i="3"/>
  <c r="BB39" i="3"/>
  <c r="BE38" i="3"/>
  <c r="BD38" i="3"/>
  <c r="BD39" i="3" l="1"/>
  <c r="BE39" i="3"/>
  <c r="BB40" i="3"/>
  <c r="AF39" i="3"/>
  <c r="AI38" i="3"/>
  <c r="AK38" i="3"/>
  <c r="AH38" i="3"/>
  <c r="W39" i="3"/>
  <c r="X39" i="3"/>
  <c r="V40" i="3"/>
  <c r="AM37" i="3"/>
  <c r="AN37" i="3"/>
  <c r="AG39" i="3"/>
  <c r="AL38" i="3"/>
  <c r="AN38" i="3" l="1"/>
  <c r="AM38" i="3"/>
  <c r="AI39" i="3"/>
  <c r="AF40" i="3"/>
  <c r="AK39" i="3"/>
  <c r="AH39" i="3"/>
  <c r="AG40" i="3"/>
  <c r="AL39" i="3"/>
  <c r="BD40" i="3"/>
  <c r="BB41" i="3"/>
  <c r="BE40" i="3"/>
  <c r="X40" i="3"/>
  <c r="V41" i="3"/>
  <c r="W40" i="3"/>
  <c r="AH40" i="3" l="1"/>
  <c r="AF41" i="3"/>
  <c r="AI40" i="3"/>
  <c r="AK40" i="3"/>
  <c r="AG41" i="3"/>
  <c r="AL40" i="3"/>
  <c r="W41" i="3"/>
  <c r="V42" i="3"/>
  <c r="X41" i="3"/>
  <c r="AM39" i="3"/>
  <c r="AN39" i="3"/>
  <c r="BE41" i="3"/>
  <c r="BB42" i="3"/>
  <c r="BD41" i="3"/>
  <c r="V43" i="3" l="1"/>
  <c r="W42" i="3"/>
  <c r="X42" i="3"/>
  <c r="BB43" i="3"/>
  <c r="BD42" i="3"/>
  <c r="BE42" i="3"/>
  <c r="AG42" i="3"/>
  <c r="AL41" i="3"/>
  <c r="AI41" i="3"/>
  <c r="AH41" i="3"/>
  <c r="AK41" i="3"/>
  <c r="AF42" i="3"/>
  <c r="AN40" i="3"/>
  <c r="AM40" i="3"/>
  <c r="AK42" i="3" l="1"/>
  <c r="AI42" i="3"/>
  <c r="AF43" i="3"/>
  <c r="AH42" i="3"/>
  <c r="AL42" i="3"/>
  <c r="AG43" i="3"/>
  <c r="BD43" i="3"/>
  <c r="BE43" i="3"/>
  <c r="BB44" i="3"/>
  <c r="AN41" i="3"/>
  <c r="AM41" i="3"/>
  <c r="X43" i="3"/>
  <c r="V44" i="3"/>
  <c r="W43" i="3"/>
  <c r="AL43" i="3" l="1"/>
  <c r="AG44" i="3"/>
  <c r="W44" i="3"/>
  <c r="X44" i="3"/>
  <c r="V45" i="3"/>
  <c r="AH43" i="3"/>
  <c r="AK43" i="3"/>
  <c r="AF44" i="3"/>
  <c r="AI43" i="3"/>
  <c r="BD44" i="3"/>
  <c r="BE44" i="3"/>
  <c r="BB45" i="3"/>
  <c r="AM42" i="3"/>
  <c r="AN42" i="3"/>
  <c r="AI44" i="3" l="1"/>
  <c r="AF45" i="3"/>
  <c r="AK44" i="3"/>
  <c r="AH44" i="3"/>
  <c r="AM43" i="3"/>
  <c r="AN43" i="3"/>
  <c r="X45" i="3"/>
  <c r="V46" i="3"/>
  <c r="W45" i="3"/>
  <c r="AL44" i="3"/>
  <c r="AG45" i="3"/>
  <c r="BB46" i="3"/>
  <c r="BD45" i="3"/>
  <c r="BE45" i="3"/>
  <c r="BB47" i="3" l="1"/>
  <c r="BE46" i="3"/>
  <c r="BD46" i="3"/>
  <c r="V47" i="3"/>
  <c r="X46" i="3"/>
  <c r="W46" i="3"/>
  <c r="AM44" i="3"/>
  <c r="AN44" i="3"/>
  <c r="AF46" i="3"/>
  <c r="AI45" i="3"/>
  <c r="AK45" i="3"/>
  <c r="AH45" i="3"/>
  <c r="AG46" i="3"/>
  <c r="AL45" i="3"/>
  <c r="AG47" i="3" l="1"/>
  <c r="AL47" i="3" s="1"/>
  <c r="AL46" i="3"/>
  <c r="W47" i="3"/>
  <c r="X47" i="3"/>
  <c r="AN45" i="3"/>
  <c r="AM45" i="3"/>
  <c r="AI46" i="3"/>
  <c r="AK46" i="3"/>
  <c r="AF47" i="3"/>
  <c r="AH46" i="3"/>
  <c r="BD47" i="3"/>
  <c r="BE47" i="3"/>
  <c r="AM46" i="3" l="1"/>
  <c r="AN46" i="3"/>
  <c r="AH47" i="3"/>
  <c r="AK47" i="3"/>
  <c r="AI47" i="3"/>
  <c r="AM47" i="3" l="1"/>
  <c r="AN47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 Tronche</author>
  </authors>
  <commentList>
    <comment ref="G8" authorId="0" shapeId="0" xr:uid="{41A68351-59DA-4A0B-B725-4EFCF5E4E41E}">
      <text>
        <r>
          <rPr>
            <b/>
            <sz val="9"/>
            <color indexed="81"/>
            <rFont val="Tahoma"/>
            <family val="2"/>
          </rPr>
          <t>Gabriel Tronche:</t>
        </r>
        <r>
          <rPr>
            <sz val="9"/>
            <color indexed="81"/>
            <rFont val="Tahoma"/>
            <family val="2"/>
          </rPr>
          <t xml:space="preserve">
ph = 6/7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abriel Tronche</author>
  </authors>
  <commentList>
    <comment ref="F8" authorId="0" shapeId="0" xr:uid="{00000000-0006-0000-0500-000001000000}">
      <text>
        <r>
          <rPr>
            <b/>
            <sz val="9"/>
            <color indexed="81"/>
            <rFont val="Tahoma"/>
            <family val="2"/>
          </rPr>
          <t>Gabriel Tronche:</t>
        </r>
        <r>
          <rPr>
            <sz val="9"/>
            <color indexed="81"/>
            <rFont val="Tahoma"/>
            <family val="2"/>
          </rPr>
          <t xml:space="preserve">
ph = 6/7</t>
        </r>
      </text>
    </comment>
    <comment ref="I8" authorId="0" shapeId="0" xr:uid="{00000000-0006-0000-0500-000002000000}">
      <text>
        <r>
          <rPr>
            <b/>
            <sz val="9"/>
            <color indexed="81"/>
            <rFont val="Tahoma"/>
            <family val="2"/>
          </rPr>
          <t>Gabriel Tronche:</t>
        </r>
        <r>
          <rPr>
            <sz val="9"/>
            <color indexed="81"/>
            <rFont val="Tahoma"/>
            <family val="2"/>
          </rPr>
          <t xml:space="preserve">
ph = 6/7</t>
        </r>
      </text>
    </comment>
    <comment ref="N8" authorId="0" shapeId="0" xr:uid="{00000000-0006-0000-0500-000003000000}">
      <text>
        <r>
          <rPr>
            <b/>
            <sz val="9"/>
            <color indexed="81"/>
            <rFont val="Tahoma"/>
            <family val="2"/>
          </rPr>
          <t>Gabriel Tronche:</t>
        </r>
        <r>
          <rPr>
            <sz val="9"/>
            <color indexed="81"/>
            <rFont val="Tahoma"/>
            <family val="2"/>
          </rPr>
          <t xml:space="preserve">
ph = 6/7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iplu Sarker</author>
  </authors>
  <commentList>
    <comment ref="E4" authorId="0" shapeId="0" xr:uid="{6F4E6331-B535-4236-92B4-738C6048A215}">
      <text>
        <r>
          <rPr>
            <b/>
            <sz val="9"/>
            <color indexed="81"/>
            <rFont val="Tahoma"/>
            <family val="2"/>
          </rPr>
          <t>Shiplu Sarker:</t>
        </r>
        <r>
          <rPr>
            <sz val="9"/>
            <color indexed="81"/>
            <rFont val="Tahoma"/>
            <family val="2"/>
          </rPr>
          <t xml:space="preserve">
Excluding air.</t>
        </r>
      </text>
    </comment>
  </commentList>
</comments>
</file>

<file path=xl/sharedStrings.xml><?xml version="1.0" encoding="utf-8"?>
<sst xmlns="http://schemas.openxmlformats.org/spreadsheetml/2006/main" count="242" uniqueCount="150">
  <si>
    <t>Bottles with ID C and D contain Södertörn inoculum</t>
  </si>
  <si>
    <t>Bottles with ID A and B contain Ladehammeren inoculum</t>
  </si>
  <si>
    <t>4B2</t>
  </si>
  <si>
    <t>4B1</t>
  </si>
  <si>
    <t>4A2</t>
  </si>
  <si>
    <t>4A1</t>
  </si>
  <si>
    <t>3B2</t>
  </si>
  <si>
    <t>3B1</t>
  </si>
  <si>
    <t>3A2</t>
  </si>
  <si>
    <t>39°C</t>
  </si>
  <si>
    <t>Operating temp</t>
  </si>
  <si>
    <t>3A1</t>
  </si>
  <si>
    <t>B</t>
  </si>
  <si>
    <t>Inoculum Ladehammeren</t>
  </si>
  <si>
    <t>blank</t>
  </si>
  <si>
    <t>A</t>
  </si>
  <si>
    <t>Cattle manure</t>
  </si>
  <si>
    <t>S:I (based on VS)</t>
  </si>
  <si>
    <t>inoculum VS</t>
  </si>
  <si>
    <t>VS</t>
  </si>
  <si>
    <t>Total VS, g</t>
  </si>
  <si>
    <t>S:I (based on DM)</t>
  </si>
  <si>
    <t>Mass of cattle manure,g</t>
  </si>
  <si>
    <t>Mass of inoculum, g</t>
  </si>
  <si>
    <t>Bottle ID</t>
  </si>
  <si>
    <t>Volatile solids (% of DM)</t>
  </si>
  <si>
    <t>Dry matter (%)</t>
  </si>
  <si>
    <t>Batch bottles set-up date</t>
  </si>
  <si>
    <t>Total biogas (ml)</t>
  </si>
  <si>
    <t>pH between 6/7</t>
  </si>
  <si>
    <t>std</t>
  </si>
  <si>
    <t xml:space="preserve">mean </t>
  </si>
  <si>
    <t>Spec.Y._2D, mL/gVS</t>
  </si>
  <si>
    <t>Spec.Y._2C, mL/gVS</t>
  </si>
  <si>
    <t>Biogas yield, mL/d</t>
  </si>
  <si>
    <t>mean</t>
  </si>
  <si>
    <t>Cuml_2D,mL</t>
  </si>
  <si>
    <t>Cuml_2C, mL</t>
  </si>
  <si>
    <t>Spec.Y._4A2, mL/gVS</t>
  </si>
  <si>
    <t>Spec.Y._4A1, mL/gVS</t>
  </si>
  <si>
    <t>Cuml_4A2, mL</t>
  </si>
  <si>
    <t>Cuml_4A1, mL</t>
  </si>
  <si>
    <t>Spec.Y._3B2, mL/gVS</t>
  </si>
  <si>
    <t>Spec.Y._3B1, mL/gVS</t>
  </si>
  <si>
    <t>Cuml_3B2, mL</t>
  </si>
  <si>
    <t>Cuml_3B1, mL</t>
  </si>
  <si>
    <t>Spec.Y._3A2, mL/gVS</t>
  </si>
  <si>
    <t>Spec.Y._3A1, mL/gVS</t>
  </si>
  <si>
    <t>Cuml_3A2, mL</t>
  </si>
  <si>
    <t>Cuml_3A1, mL</t>
  </si>
  <si>
    <t>Day</t>
  </si>
  <si>
    <t>D</t>
  </si>
  <si>
    <t>C</t>
  </si>
  <si>
    <t xml:space="preserve">Date </t>
  </si>
  <si>
    <t>S:I=0.50</t>
  </si>
  <si>
    <t>S:I = 0.25</t>
  </si>
  <si>
    <t>S:I=0.25</t>
  </si>
  <si>
    <t>Blank</t>
  </si>
  <si>
    <t>Cumulative Biogas production (mL)</t>
  </si>
  <si>
    <t>gas sample</t>
  </si>
  <si>
    <t>APHA 2005</t>
  </si>
  <si>
    <t>Summary results</t>
  </si>
  <si>
    <t>Samples</t>
  </si>
  <si>
    <t>Actual values</t>
  </si>
  <si>
    <t>Normalized values</t>
  </si>
  <si>
    <t>Methane improvement, %</t>
  </si>
  <si>
    <t>Avg. CH4, %</t>
  </si>
  <si>
    <t>Avg. CO2, %</t>
  </si>
  <si>
    <r>
      <rPr>
        <b/>
        <sz val="10"/>
        <rFont val="Arial"/>
        <family val="2"/>
      </rPr>
      <t xml:space="preserve">Biogas measurement method: </t>
    </r>
    <r>
      <rPr>
        <sz val="10"/>
        <rFont val="Arial"/>
        <family val="2"/>
      </rPr>
      <t xml:space="preserve">                                                                                                                  Methane (CH4) and the carbon dioxide (CO2) content was measured using a GC (SRI 8610C, SRI Instruments, USA), equipped with a thermal conductivity detector and two columns (two meters Molecular sieve 13x and two meters Silica gel), where helium was used as a carrier gas. To start the measurement, first, a calibrated gas of known composition (CO2: 38%, O2: 1%, H2:1% and CH4: 60%) was injected to the GC for obtaining reference values. Afterwards, the sample gas was added, and its composition by comparing the reference values of the calibrated gas, was determined. </t>
    </r>
  </si>
  <si>
    <t>CH4, %</t>
  </si>
  <si>
    <t>CO2, %</t>
  </si>
  <si>
    <t>Air &amp; the rest</t>
  </si>
  <si>
    <t>CM, S:I = 0.25</t>
  </si>
  <si>
    <t>BMP_bott 3A1_12/07/2018</t>
  </si>
  <si>
    <t>In log book</t>
  </si>
  <si>
    <t>BMP_bott 3B1_12/07/2018</t>
  </si>
  <si>
    <t>BMP_bott 3A2_18/07/2018</t>
  </si>
  <si>
    <t>BMP_bott 3B2_18/07/2018</t>
  </si>
  <si>
    <t>BMP_bott 3A1_25/07/2018</t>
  </si>
  <si>
    <t>BMP_bott 3B1_25/07/2018</t>
  </si>
  <si>
    <t>BMP_bott 3A2_06/08/2018</t>
  </si>
  <si>
    <t>BMP_bott 3B2_06/08/2018</t>
  </si>
  <si>
    <t>BMP_bott 3A1_09/08/2018</t>
  </si>
  <si>
    <t>BMP_bott 3B1_09/08/2018</t>
  </si>
  <si>
    <t>BMP_bott 3A2_21/08/2018</t>
  </si>
  <si>
    <t>BMP_bott 3B2_21/08/2018</t>
  </si>
  <si>
    <t>BMP_bott 3A1_27/08/2018</t>
  </si>
  <si>
    <t>BMP_bott 3B1_27/08/2018</t>
  </si>
  <si>
    <t>BMP_bott 3A2_04/09/2018</t>
  </si>
  <si>
    <t>BMP_bott 3B2_04/09/2018</t>
  </si>
  <si>
    <t>BMP_bott 3A1_12/09/2018</t>
  </si>
  <si>
    <t>BMP_bott 3B1_12/09/2018</t>
  </si>
  <si>
    <t>CM, S:I = 0.51</t>
  </si>
  <si>
    <t>BMP_bott 4A1_12/07/2018</t>
  </si>
  <si>
    <t>BMP_bott 4B1_12/07/2018</t>
  </si>
  <si>
    <t>BMP_bott 4A2_18/07/2018</t>
  </si>
  <si>
    <t>BMP_bott 4B2_18/07/2018</t>
  </si>
  <si>
    <t>BMP_bott 4A1_25/07/2018</t>
  </si>
  <si>
    <t>BMP_bott 4B1_25/07/2018</t>
  </si>
  <si>
    <t>BMP_bott 4A2_06/08/2018</t>
  </si>
  <si>
    <t>BMP_bott 4B2_06/08/2018</t>
  </si>
  <si>
    <t>BMP_bott 4A1_09/08/2018</t>
  </si>
  <si>
    <t>BMP_bott 4B1_09/08/2018</t>
  </si>
  <si>
    <t>BMP_bott 4A2_21/08/2018</t>
  </si>
  <si>
    <t>BMP_bott 4B2_21/08/2018</t>
  </si>
  <si>
    <t>BMP_bott 4A1_27/08/2018</t>
  </si>
  <si>
    <t>BMP_bott 4B1_27/08/2018</t>
  </si>
  <si>
    <t>BMP_bott 4A2_04/09/2018</t>
  </si>
  <si>
    <t>BMP_bott 4B2_04/09/2018</t>
  </si>
  <si>
    <t>BMP_bott 4A1_12/09/2018</t>
  </si>
  <si>
    <t>BMP_bott 4B1_12/09/2018</t>
  </si>
  <si>
    <t>Olive cake</t>
  </si>
  <si>
    <t>BMP_bott 1A_12/07/2018</t>
  </si>
  <si>
    <t>BMP_bott 2A_12/07/2018</t>
  </si>
  <si>
    <t>BMP_bott 1B_18/07/2018</t>
  </si>
  <si>
    <t>BMP_bott 2B_18/07/2018</t>
  </si>
  <si>
    <t>BMP_bott 1A_25/07/2018</t>
  </si>
  <si>
    <t>BMP_bott 2A_25/07/2018</t>
  </si>
  <si>
    <t>BMP_bott 1B_06/08/2018</t>
  </si>
  <si>
    <t>BMP_bott 2B_06/08/2018</t>
  </si>
  <si>
    <t>BMP_bott 1A_09/08/2018</t>
  </si>
  <si>
    <t>BMP_bott 2A_09/08/2018</t>
  </si>
  <si>
    <t>BMP_bott 1B_21/08/2018</t>
  </si>
  <si>
    <t>BMP_bott 2B_21/08/2018</t>
  </si>
  <si>
    <t>BMP_bott 1A_27/08/2018</t>
  </si>
  <si>
    <t>BMP_bott 2A_27/08/2018</t>
  </si>
  <si>
    <t>BMP_bott 1B_04/09/2018</t>
  </si>
  <si>
    <t>BMP_bott 2B_04/09/2018</t>
  </si>
  <si>
    <t>BMP_bott 1A_12/09/2018</t>
  </si>
  <si>
    <t>BMP_bott 2A_12/09/2018</t>
  </si>
  <si>
    <t>Mass of olive cake,g</t>
  </si>
  <si>
    <t>1A</t>
  </si>
  <si>
    <t>1B</t>
  </si>
  <si>
    <t>2A</t>
  </si>
  <si>
    <t>2B</t>
  </si>
  <si>
    <t>S:I=0.32</t>
  </si>
  <si>
    <t>S:I=0.64</t>
  </si>
  <si>
    <t>S:I = 0.32</t>
  </si>
  <si>
    <t>Cuml_1A, mL</t>
  </si>
  <si>
    <t>Cuml_1B, mL</t>
  </si>
  <si>
    <t>Spec.Y._1A, mL/gts</t>
  </si>
  <si>
    <t>Spec.Y._1B, mL/gts</t>
  </si>
  <si>
    <t>Biogas yield_1A, mL/g substrate</t>
  </si>
  <si>
    <t>Biogas yield_1B, mL/g substrate</t>
  </si>
  <si>
    <t>Cuml_2A, mL</t>
  </si>
  <si>
    <t>Cuml_2B, mL</t>
  </si>
  <si>
    <t>Spec.Y._2A, mL/gVS</t>
  </si>
  <si>
    <t>Spec.Y._2B, mL/gVS</t>
  </si>
  <si>
    <t>VS input</t>
  </si>
  <si>
    <t>g inp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\ &quot;€&quot;;[Red]\-#,##0.00\ &quot;€&quot;"/>
    <numFmt numFmtId="166" formatCode="0.0"/>
    <numFmt numFmtId="167" formatCode="0.0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333333"/>
      <name val="Calibri"/>
      <family val="2"/>
    </font>
    <font>
      <b/>
      <sz val="14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sz val="10"/>
      <color theme="1"/>
      <name val="Arial"/>
      <family val="2"/>
    </font>
    <font>
      <b/>
      <u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26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double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2" fillId="0" borderId="0"/>
  </cellStyleXfs>
  <cellXfs count="192">
    <xf numFmtId="0" fontId="0" fillId="0" borderId="0" xfId="0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3" borderId="10" xfId="0" applyNumberFormat="1" applyFill="1" applyBorder="1"/>
    <xf numFmtId="2" fontId="0" fillId="3" borderId="11" xfId="0" applyNumberFormat="1" applyFill="1" applyBorder="1"/>
    <xf numFmtId="0" fontId="0" fillId="3" borderId="11" xfId="0" applyFill="1" applyBorder="1"/>
    <xf numFmtId="0" fontId="1" fillId="3" borderId="8" xfId="0" applyFont="1" applyFill="1" applyBorder="1"/>
    <xf numFmtId="2" fontId="0" fillId="0" borderId="12" xfId="0" applyNumberFormat="1" applyBorder="1"/>
    <xf numFmtId="2" fontId="0" fillId="3" borderId="12" xfId="0" applyNumberFormat="1" applyFill="1" applyBorder="1"/>
    <xf numFmtId="2" fontId="0" fillId="3" borderId="14" xfId="0" applyNumberFormat="1" applyFill="1" applyBorder="1"/>
    <xf numFmtId="0" fontId="0" fillId="3" borderId="14" xfId="0" applyFill="1" applyBorder="1"/>
    <xf numFmtId="0" fontId="1" fillId="3" borderId="13" xfId="0" applyFont="1" applyFill="1" applyBorder="1"/>
    <xf numFmtId="2" fontId="0" fillId="0" borderId="15" xfId="0" applyNumberFormat="1" applyBorder="1"/>
    <xf numFmtId="2" fontId="0" fillId="0" borderId="6" xfId="0" applyNumberFormat="1" applyBorder="1"/>
    <xf numFmtId="2" fontId="0" fillId="0" borderId="16" xfId="0" applyNumberFormat="1" applyBorder="1"/>
    <xf numFmtId="0" fontId="1" fillId="0" borderId="11" xfId="0" applyFont="1" applyBorder="1"/>
    <xf numFmtId="0" fontId="1" fillId="4" borderId="11" xfId="0" applyFont="1" applyFill="1" applyBorder="1"/>
    <xf numFmtId="0" fontId="0" fillId="0" borderId="1" xfId="0" applyBorder="1"/>
    <xf numFmtId="0" fontId="0" fillId="0" borderId="2" xfId="0" applyBorder="1"/>
    <xf numFmtId="0" fontId="1" fillId="2" borderId="3" xfId="0" applyFont="1" applyFill="1" applyBorder="1"/>
    <xf numFmtId="0" fontId="0" fillId="0" borderId="7" xfId="0" applyBorder="1"/>
    <xf numFmtId="2" fontId="0" fillId="0" borderId="11" xfId="0" applyNumberFormat="1" applyBorder="1"/>
    <xf numFmtId="0" fontId="0" fillId="0" borderId="11" xfId="0" applyBorder="1"/>
    <xf numFmtId="2" fontId="0" fillId="0" borderId="17" xfId="0" applyNumberFormat="1" applyBorder="1"/>
    <xf numFmtId="1" fontId="0" fillId="0" borderId="19" xfId="0" applyNumberFormat="1" applyBorder="1"/>
    <xf numFmtId="0" fontId="0" fillId="0" borderId="20" xfId="0" applyBorder="1"/>
    <xf numFmtId="0" fontId="1" fillId="0" borderId="18" xfId="0" applyFont="1" applyBorder="1"/>
    <xf numFmtId="0" fontId="0" fillId="0" borderId="10" xfId="0" applyBorder="1"/>
    <xf numFmtId="0" fontId="0" fillId="0" borderId="21" xfId="0" applyBorder="1"/>
    <xf numFmtId="2" fontId="0" fillId="0" borderId="14" xfId="0" applyNumberFormat="1" applyBorder="1"/>
    <xf numFmtId="0" fontId="0" fillId="0" borderId="14" xfId="0" applyBorder="1"/>
    <xf numFmtId="2" fontId="0" fillId="0" borderId="22" xfId="0" applyNumberFormat="1" applyBorder="1"/>
    <xf numFmtId="1" fontId="0" fillId="0" borderId="10" xfId="0" applyNumberFormat="1" applyBorder="1"/>
    <xf numFmtId="0" fontId="1" fillId="0" borderId="8" xfId="0" applyFont="1" applyBorder="1"/>
    <xf numFmtId="0" fontId="1" fillId="0" borderId="0" xfId="0" applyFont="1"/>
    <xf numFmtId="0" fontId="1" fillId="5" borderId="4" xfId="0" applyFont="1" applyFill="1" applyBorder="1"/>
    <xf numFmtId="0" fontId="1" fillId="5" borderId="5" xfId="0" applyFont="1" applyFill="1" applyBorder="1"/>
    <xf numFmtId="0" fontId="1" fillId="5" borderId="6" xfId="0" applyFont="1" applyFill="1" applyBorder="1"/>
    <xf numFmtId="0" fontId="3" fillId="6" borderId="4" xfId="0" applyFont="1" applyFill="1" applyBorder="1"/>
    <xf numFmtId="165" fontId="1" fillId="6" borderId="5" xfId="0" applyNumberFormat="1" applyFont="1" applyFill="1" applyBorder="1"/>
    <xf numFmtId="0" fontId="0" fillId="0" borderId="6" xfId="0" applyBorder="1"/>
    <xf numFmtId="0" fontId="5" fillId="0" borderId="0" xfId="0" applyFont="1"/>
    <xf numFmtId="16" fontId="0" fillId="0" borderId="0" xfId="0" applyNumberFormat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16" fontId="0" fillId="0" borderId="3" xfId="0" applyNumberFormat="1" applyBorder="1"/>
    <xf numFmtId="0" fontId="0" fillId="0" borderId="29" xfId="0" applyBorder="1"/>
    <xf numFmtId="166" fontId="2" fillId="0" borderId="11" xfId="0" applyNumberFormat="1" applyFont="1" applyBorder="1"/>
    <xf numFmtId="166" fontId="1" fillId="0" borderId="11" xfId="0" applyNumberFormat="1" applyFont="1" applyBorder="1" applyAlignment="1">
      <alignment horizontal="center"/>
    </xf>
    <xf numFmtId="166" fontId="2" fillId="0" borderId="22" xfId="0" applyNumberFormat="1" applyFont="1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22" xfId="0" applyBorder="1"/>
    <xf numFmtId="16" fontId="0" fillId="0" borderId="8" xfId="0" applyNumberFormat="1" applyBorder="1"/>
    <xf numFmtId="166" fontId="0" fillId="0" borderId="11" xfId="0" applyNumberFormat="1" applyBorder="1"/>
    <xf numFmtId="166" fontId="0" fillId="0" borderId="22" xfId="0" applyNumberFormat="1" applyBorder="1"/>
    <xf numFmtId="0" fontId="0" fillId="0" borderId="11" xfId="0" applyBorder="1" applyAlignment="1">
      <alignment horizontal="right"/>
    </xf>
    <xf numFmtId="2" fontId="0" fillId="0" borderId="11" xfId="0" applyNumberFormat="1" applyBorder="1" applyAlignment="1">
      <alignment horizontal="right"/>
    </xf>
    <xf numFmtId="2" fontId="0" fillId="0" borderId="22" xfId="0" applyNumberFormat="1" applyBorder="1" applyAlignment="1">
      <alignment horizontal="right"/>
    </xf>
    <xf numFmtId="166" fontId="0" fillId="0" borderId="11" xfId="0" applyNumberFormat="1" applyBorder="1" applyAlignment="1">
      <alignment horizontal="right"/>
    </xf>
    <xf numFmtId="2" fontId="0" fillId="0" borderId="29" xfId="0" applyNumberFormat="1" applyBorder="1"/>
    <xf numFmtId="2" fontId="0" fillId="7" borderId="11" xfId="0" applyNumberFormat="1" applyFill="1" applyBorder="1"/>
    <xf numFmtId="0" fontId="0" fillId="7" borderId="11" xfId="0" applyFill="1" applyBorder="1" applyAlignment="1">
      <alignment horizontal="right"/>
    </xf>
    <xf numFmtId="0" fontId="0" fillId="7" borderId="11" xfId="0" applyFill="1" applyBorder="1"/>
    <xf numFmtId="2" fontId="0" fillId="7" borderId="22" xfId="0" applyNumberFormat="1" applyFill="1" applyBorder="1" applyAlignment="1">
      <alignment horizontal="right"/>
    </xf>
    <xf numFmtId="166" fontId="0" fillId="7" borderId="11" xfId="0" applyNumberFormat="1" applyFill="1" applyBorder="1" applyAlignment="1">
      <alignment horizontal="right"/>
    </xf>
    <xf numFmtId="166" fontId="0" fillId="7" borderId="11" xfId="0" applyNumberFormat="1" applyFill="1" applyBorder="1"/>
    <xf numFmtId="0" fontId="0" fillId="0" borderId="10" xfId="0" applyBorder="1" applyAlignment="1">
      <alignment horizontal="right"/>
    </xf>
    <xf numFmtId="0" fontId="0" fillId="0" borderId="32" xfId="0" applyBorder="1" applyAlignment="1">
      <alignment horizontal="right"/>
    </xf>
    <xf numFmtId="0" fontId="0" fillId="0" borderId="30" xfId="0" applyBorder="1" applyAlignment="1">
      <alignment horizontal="right"/>
    </xf>
    <xf numFmtId="0" fontId="0" fillId="0" borderId="29" xfId="0" applyBorder="1" applyAlignment="1">
      <alignment horizontal="right"/>
    </xf>
    <xf numFmtId="0" fontId="0" fillId="0" borderId="22" xfId="0" applyBorder="1" applyAlignment="1">
      <alignment horizontal="righ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7" borderId="32" xfId="0" applyFill="1" applyBorder="1" applyAlignment="1">
      <alignment horizontal="right"/>
    </xf>
    <xf numFmtId="0" fontId="0" fillId="7" borderId="10" xfId="0" applyFill="1" applyBorder="1"/>
    <xf numFmtId="0" fontId="0" fillId="7" borderId="30" xfId="0" applyFill="1" applyBorder="1"/>
    <xf numFmtId="0" fontId="0" fillId="7" borderId="29" xfId="0" applyFill="1" applyBorder="1"/>
    <xf numFmtId="0" fontId="0" fillId="7" borderId="32" xfId="0" applyFill="1" applyBorder="1"/>
    <xf numFmtId="0" fontId="0" fillId="0" borderId="33" xfId="0" applyBorder="1"/>
    <xf numFmtId="2" fontId="2" fillId="0" borderId="11" xfId="0" applyNumberFormat="1" applyFont="1" applyBorder="1" applyAlignment="1">
      <alignment horizontal="right"/>
    </xf>
    <xf numFmtId="0" fontId="2" fillId="0" borderId="22" xfId="0" applyFont="1" applyBorder="1" applyAlignment="1">
      <alignment horizontal="right"/>
    </xf>
    <xf numFmtId="0" fontId="1" fillId="8" borderId="29" xfId="0" applyFont="1" applyFill="1" applyBorder="1" applyAlignment="1">
      <alignment vertical="center" wrapText="1"/>
    </xf>
    <xf numFmtId="0" fontId="1" fillId="8" borderId="11" xfId="0" applyFont="1" applyFill="1" applyBorder="1" applyAlignment="1">
      <alignment vertical="center" wrapText="1"/>
    </xf>
    <xf numFmtId="0" fontId="1" fillId="9" borderId="11" xfId="0" applyFont="1" applyFill="1" applyBorder="1" applyAlignment="1">
      <alignment vertical="center" wrapText="1"/>
    </xf>
    <xf numFmtId="0" fontId="1" fillId="9" borderId="11" xfId="0" applyFont="1" applyFill="1" applyBorder="1" applyAlignment="1">
      <alignment vertical="center"/>
    </xf>
    <xf numFmtId="0" fontId="1" fillId="9" borderId="30" xfId="0" applyFont="1" applyFill="1" applyBorder="1" applyAlignment="1">
      <alignment vertical="center"/>
    </xf>
    <xf numFmtId="0" fontId="1" fillId="0" borderId="31" xfId="0" applyFont="1" applyBorder="1" applyAlignment="1">
      <alignment vertical="center"/>
    </xf>
    <xf numFmtId="0" fontId="1" fillId="10" borderId="10" xfId="0" applyFont="1" applyFill="1" applyBorder="1"/>
    <xf numFmtId="0" fontId="1" fillId="10" borderId="11" xfId="0" applyFont="1" applyFill="1" applyBorder="1"/>
    <xf numFmtId="0" fontId="1" fillId="10" borderId="32" xfId="0" applyFont="1" applyFill="1" applyBorder="1"/>
    <xf numFmtId="0" fontId="1" fillId="10" borderId="30" xfId="0" applyFont="1" applyFill="1" applyBorder="1"/>
    <xf numFmtId="0" fontId="1" fillId="11" borderId="29" xfId="0" applyFont="1" applyFill="1" applyBorder="1"/>
    <xf numFmtId="0" fontId="1" fillId="11" borderId="11" xfId="0" applyFont="1" applyFill="1" applyBorder="1"/>
    <xf numFmtId="0" fontId="1" fillId="11" borderId="22" xfId="0" applyFont="1" applyFill="1" applyBorder="1"/>
    <xf numFmtId="0" fontId="1" fillId="11" borderId="32" xfId="0" applyFont="1" applyFill="1" applyBorder="1"/>
    <xf numFmtId="0" fontId="1" fillId="12" borderId="29" xfId="0" applyFont="1" applyFill="1" applyBorder="1"/>
    <xf numFmtId="0" fontId="1" fillId="12" borderId="22" xfId="0" applyFont="1" applyFill="1" applyBorder="1"/>
    <xf numFmtId="0" fontId="1" fillId="12" borderId="11" xfId="0" applyFont="1" applyFill="1" applyBorder="1"/>
    <xf numFmtId="0" fontId="1" fillId="12" borderId="30" xfId="0" applyFont="1" applyFill="1" applyBorder="1"/>
    <xf numFmtId="0" fontId="1" fillId="0" borderId="22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0" fillId="0" borderId="37" xfId="0" applyBorder="1"/>
    <xf numFmtId="0" fontId="0" fillId="0" borderId="24" xfId="0" applyBorder="1"/>
    <xf numFmtId="0" fontId="0" fillId="7" borderId="0" xfId="0" applyFill="1"/>
    <xf numFmtId="167" fontId="12" fillId="0" borderId="0" xfId="1" applyNumberFormat="1" applyAlignment="1">
      <alignment horizontal="left" indent="1"/>
    </xf>
    <xf numFmtId="166" fontId="12" fillId="0" borderId="0" xfId="1" applyNumberFormat="1"/>
    <xf numFmtId="0" fontId="1" fillId="0" borderId="0" xfId="0" applyFont="1" applyAlignment="1">
      <alignment vertical="center"/>
    </xf>
    <xf numFmtId="2" fontId="14" fillId="0" borderId="0" xfId="1" applyNumberFormat="1" applyFont="1"/>
    <xf numFmtId="0" fontId="15" fillId="0" borderId="0" xfId="0" applyFont="1" applyAlignment="1">
      <alignment horizontal="center"/>
    </xf>
    <xf numFmtId="0" fontId="16" fillId="0" borderId="0" xfId="0" applyFont="1" applyAlignment="1">
      <alignment vertical="center"/>
    </xf>
    <xf numFmtId="0" fontId="10" fillId="16" borderId="0" xfId="0" applyFont="1" applyFill="1"/>
    <xf numFmtId="0" fontId="10" fillId="17" borderId="0" xfId="0" applyFont="1" applyFill="1"/>
    <xf numFmtId="0" fontId="10" fillId="18" borderId="0" xfId="0" applyFont="1" applyFill="1"/>
    <xf numFmtId="0" fontId="1" fillId="19" borderId="0" xfId="0" applyFont="1" applyFill="1"/>
    <xf numFmtId="0" fontId="0" fillId="20" borderId="0" xfId="0" applyFill="1"/>
    <xf numFmtId="166" fontId="0" fillId="0" borderId="0" xfId="0" applyNumberFormat="1"/>
    <xf numFmtId="2" fontId="0" fillId="0" borderId="0" xfId="0" applyNumberFormat="1"/>
    <xf numFmtId="0" fontId="11" fillId="0" borderId="0" xfId="0" applyFont="1"/>
    <xf numFmtId="2" fontId="11" fillId="0" borderId="0" xfId="0" applyNumberFormat="1" applyFont="1"/>
    <xf numFmtId="0" fontId="1" fillId="9" borderId="32" xfId="0" applyFont="1" applyFill="1" applyBorder="1"/>
    <xf numFmtId="0" fontId="1" fillId="9" borderId="22" xfId="0" applyFont="1" applyFill="1" applyBorder="1"/>
    <xf numFmtId="0" fontId="1" fillId="8" borderId="30" xfId="0" applyFont="1" applyFill="1" applyBorder="1"/>
    <xf numFmtId="0" fontId="1" fillId="8" borderId="7" xfId="0" applyFont="1" applyFill="1" applyBorder="1"/>
    <xf numFmtId="0" fontId="1" fillId="8" borderId="10" xfId="0" applyFont="1" applyFill="1" applyBorder="1" applyAlignment="1">
      <alignment vertical="center" wrapText="1"/>
    </xf>
    <xf numFmtId="0" fontId="0" fillId="0" borderId="49" xfId="0" applyBorder="1"/>
    <xf numFmtId="0" fontId="0" fillId="0" borderId="7" xfId="0" applyBorder="1" applyAlignment="1">
      <alignment horizontal="right"/>
    </xf>
    <xf numFmtId="0" fontId="0" fillId="7" borderId="7" xfId="0" applyFill="1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50" xfId="0" applyBorder="1"/>
    <xf numFmtId="0" fontId="0" fillId="0" borderId="51" xfId="0" applyBorder="1"/>
    <xf numFmtId="0" fontId="0" fillId="3" borderId="6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" fontId="1" fillId="0" borderId="4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5" borderId="24" xfId="0" applyFont="1" applyFill="1" applyBorder="1" applyAlignment="1">
      <alignment horizontal="center"/>
    </xf>
    <xf numFmtId="0" fontId="1" fillId="5" borderId="23" xfId="0" applyFont="1" applyFill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5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0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166" fontId="12" fillId="0" borderId="42" xfId="1" applyNumberFormat="1" applyBorder="1" applyAlignment="1">
      <alignment horizontal="left" vertical="top" wrapText="1"/>
    </xf>
    <xf numFmtId="166" fontId="12" fillId="0" borderId="43" xfId="1" applyNumberFormat="1" applyBorder="1" applyAlignment="1">
      <alignment horizontal="left" vertical="top" wrapText="1"/>
    </xf>
    <xf numFmtId="166" fontId="12" fillId="0" borderId="44" xfId="1" applyNumberFormat="1" applyBorder="1" applyAlignment="1">
      <alignment horizontal="left" vertical="top" wrapText="1"/>
    </xf>
    <xf numFmtId="166" fontId="12" fillId="0" borderId="41" xfId="1" applyNumberFormat="1" applyBorder="1" applyAlignment="1">
      <alignment horizontal="left" vertical="top" wrapText="1"/>
    </xf>
    <xf numFmtId="166" fontId="12" fillId="0" borderId="0" xfId="1" applyNumberFormat="1" applyAlignment="1">
      <alignment horizontal="left" vertical="top" wrapText="1"/>
    </xf>
    <xf numFmtId="166" fontId="12" fillId="0" borderId="45" xfId="1" applyNumberFormat="1" applyBorder="1" applyAlignment="1">
      <alignment horizontal="left" vertical="top" wrapText="1"/>
    </xf>
    <xf numFmtId="166" fontId="12" fillId="0" borderId="46" xfId="1" applyNumberFormat="1" applyBorder="1" applyAlignment="1">
      <alignment horizontal="left" vertical="top" wrapText="1"/>
    </xf>
    <xf numFmtId="166" fontId="12" fillId="0" borderId="47" xfId="1" applyNumberFormat="1" applyBorder="1" applyAlignment="1">
      <alignment horizontal="left" vertical="top" wrapText="1"/>
    </xf>
    <xf numFmtId="166" fontId="12" fillId="0" borderId="48" xfId="1" applyNumberFormat="1" applyBorder="1" applyAlignment="1">
      <alignment horizontal="left" vertical="top" wrapText="1"/>
    </xf>
    <xf numFmtId="0" fontId="18" fillId="0" borderId="0" xfId="0" applyFont="1" applyAlignment="1">
      <alignment horizontal="center" vertical="center"/>
    </xf>
    <xf numFmtId="0" fontId="13" fillId="0" borderId="4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" fillId="13" borderId="0" xfId="0" applyFont="1" applyFill="1" applyAlignment="1">
      <alignment horizontal="left" vertical="center"/>
    </xf>
    <xf numFmtId="0" fontId="1" fillId="14" borderId="0" xfId="0" applyFont="1" applyFill="1" applyAlignment="1">
      <alignment horizontal="center"/>
    </xf>
    <xf numFmtId="0" fontId="1" fillId="9" borderId="22" xfId="0" applyFont="1" applyFill="1" applyBorder="1" applyAlignment="1">
      <alignment horizontal="center"/>
    </xf>
    <xf numFmtId="0" fontId="1" fillId="9" borderId="32" xfId="0" applyFont="1" applyFill="1" applyBorder="1" applyAlignment="1">
      <alignment horizontal="center"/>
    </xf>
    <xf numFmtId="0" fontId="1" fillId="15" borderId="0" xfId="0" applyFont="1" applyFill="1" applyAlignment="1">
      <alignment horizontal="center" wrapText="1"/>
    </xf>
    <xf numFmtId="0" fontId="10" fillId="16" borderId="0" xfId="0" applyFont="1" applyFill="1" applyAlignment="1">
      <alignment horizontal="center" vertical="center"/>
    </xf>
    <xf numFmtId="0" fontId="10" fillId="17" borderId="0" xfId="0" applyFont="1" applyFill="1" applyAlignment="1">
      <alignment horizontal="center" vertical="center"/>
    </xf>
  </cellXfs>
  <cellStyles count="2">
    <cellStyle name="Normal" xfId="0" builtinId="0"/>
    <cellStyle name="Normal 3" xfId="1" xr:uid="{09F66A5B-6E27-4014-AD83-1F4481F74E64}"/>
  </cellStyles>
  <dxfs count="0"/>
  <tableStyles count="0" defaultTableStyle="TableStyleMedium2" defaultPivotStyle="PivotStyleLight16"/>
  <colors>
    <mruColors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2000" b="1" i="0" baseline="0">
                <a:solidFill>
                  <a:schemeClr val="tx1"/>
                </a:solidFill>
              </a:rPr>
              <a:t>Cumulative biogas y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1608338574208707"/>
          <c:y val="8.276707780519639E-2"/>
          <c:w val="0.82321073918299681"/>
          <c:h val="0.78021021270075752"/>
        </c:manualLayout>
      </c:layout>
      <c:scatterChart>
        <c:scatterStyle val="lineMarker"/>
        <c:varyColors val="0"/>
        <c:ser>
          <c:idx val="1"/>
          <c:order val="0"/>
          <c:tx>
            <c:v>S:I = 0.3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Olive'!$R$6:$R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21.213203435596427</c:v>
                  </c:pt>
                  <c:pt idx="2">
                    <c:v>35.355339059327378</c:v>
                  </c:pt>
                  <c:pt idx="3">
                    <c:v>49.497474683058329</c:v>
                  </c:pt>
                  <c:pt idx="4">
                    <c:v>81.317279836452968</c:v>
                  </c:pt>
                  <c:pt idx="5">
                    <c:v>81.317279836452968</c:v>
                  </c:pt>
                  <c:pt idx="6">
                    <c:v>81.317279836452968</c:v>
                  </c:pt>
                  <c:pt idx="7">
                    <c:v>88.388347648318444</c:v>
                  </c:pt>
                  <c:pt idx="8">
                    <c:v>88.388347648318444</c:v>
                  </c:pt>
                  <c:pt idx="9">
                    <c:v>88.388347648318444</c:v>
                  </c:pt>
                  <c:pt idx="10">
                    <c:v>88.388347648318444</c:v>
                  </c:pt>
                  <c:pt idx="11">
                    <c:v>88.388347648318444</c:v>
                  </c:pt>
                  <c:pt idx="12">
                    <c:v>88.388347648318444</c:v>
                  </c:pt>
                  <c:pt idx="13">
                    <c:v>95.459415460183919</c:v>
                  </c:pt>
                  <c:pt idx="14">
                    <c:v>95.459415460183919</c:v>
                  </c:pt>
                  <c:pt idx="15">
                    <c:v>98.994949366116657</c:v>
                  </c:pt>
                  <c:pt idx="16">
                    <c:v>96.873629022557012</c:v>
                  </c:pt>
                  <c:pt idx="17">
                    <c:v>96.873629022557012</c:v>
                  </c:pt>
                  <c:pt idx="18">
                    <c:v>93.338095116624274</c:v>
                  </c:pt>
                  <c:pt idx="19">
                    <c:v>93.338095116624274</c:v>
                  </c:pt>
                  <c:pt idx="20">
                    <c:v>93.338095116624274</c:v>
                  </c:pt>
                  <c:pt idx="21">
                    <c:v>93.338095116624274</c:v>
                  </c:pt>
                  <c:pt idx="22">
                    <c:v>93.338095116624274</c:v>
                  </c:pt>
                  <c:pt idx="23">
                    <c:v>89.802561210691536</c:v>
                  </c:pt>
                  <c:pt idx="24">
                    <c:v>89.802561210691536</c:v>
                  </c:pt>
                  <c:pt idx="25">
                    <c:v>91.216774773064628</c:v>
                  </c:pt>
                  <c:pt idx="26">
                    <c:v>87.681240867131891</c:v>
                  </c:pt>
                  <c:pt idx="27">
                    <c:v>86.974134085945352</c:v>
                  </c:pt>
                  <c:pt idx="28">
                    <c:v>85.559920523572245</c:v>
                  </c:pt>
                  <c:pt idx="29">
                    <c:v>86.974134085945352</c:v>
                  </c:pt>
                  <c:pt idx="30">
                    <c:v>86.267027304758798</c:v>
                  </c:pt>
                </c:numCache>
              </c:numRef>
            </c:plus>
            <c:minus>
              <c:numRef>
                <c:f>'Batch BMP Test_Olive'!$R$6:$R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21.213203435596427</c:v>
                  </c:pt>
                  <c:pt idx="2">
                    <c:v>35.355339059327378</c:v>
                  </c:pt>
                  <c:pt idx="3">
                    <c:v>49.497474683058329</c:v>
                  </c:pt>
                  <c:pt idx="4">
                    <c:v>81.317279836452968</c:v>
                  </c:pt>
                  <c:pt idx="5">
                    <c:v>81.317279836452968</c:v>
                  </c:pt>
                  <c:pt idx="6">
                    <c:v>81.317279836452968</c:v>
                  </c:pt>
                  <c:pt idx="7">
                    <c:v>88.388347648318444</c:v>
                  </c:pt>
                  <c:pt idx="8">
                    <c:v>88.388347648318444</c:v>
                  </c:pt>
                  <c:pt idx="9">
                    <c:v>88.388347648318444</c:v>
                  </c:pt>
                  <c:pt idx="10">
                    <c:v>88.388347648318444</c:v>
                  </c:pt>
                  <c:pt idx="11">
                    <c:v>88.388347648318444</c:v>
                  </c:pt>
                  <c:pt idx="12">
                    <c:v>88.388347648318444</c:v>
                  </c:pt>
                  <c:pt idx="13">
                    <c:v>95.459415460183919</c:v>
                  </c:pt>
                  <c:pt idx="14">
                    <c:v>95.459415460183919</c:v>
                  </c:pt>
                  <c:pt idx="15">
                    <c:v>98.994949366116657</c:v>
                  </c:pt>
                  <c:pt idx="16">
                    <c:v>96.873629022557012</c:v>
                  </c:pt>
                  <c:pt idx="17">
                    <c:v>96.873629022557012</c:v>
                  </c:pt>
                  <c:pt idx="18">
                    <c:v>93.338095116624274</c:v>
                  </c:pt>
                  <c:pt idx="19">
                    <c:v>93.338095116624274</c:v>
                  </c:pt>
                  <c:pt idx="20">
                    <c:v>93.338095116624274</c:v>
                  </c:pt>
                  <c:pt idx="21">
                    <c:v>93.338095116624274</c:v>
                  </c:pt>
                  <c:pt idx="22">
                    <c:v>93.338095116624274</c:v>
                  </c:pt>
                  <c:pt idx="23">
                    <c:v>89.802561210691536</c:v>
                  </c:pt>
                  <c:pt idx="24">
                    <c:v>89.802561210691536</c:v>
                  </c:pt>
                  <c:pt idx="25">
                    <c:v>91.216774773064628</c:v>
                  </c:pt>
                  <c:pt idx="26">
                    <c:v>87.681240867131891</c:v>
                  </c:pt>
                  <c:pt idx="27">
                    <c:v>86.974134085945352</c:v>
                  </c:pt>
                  <c:pt idx="28">
                    <c:v>85.559920523572245</c:v>
                  </c:pt>
                  <c:pt idx="29">
                    <c:v>86.974134085945352</c:v>
                  </c:pt>
                  <c:pt idx="30">
                    <c:v>86.2670273047587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Olive'!$L$6:$L$36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9</c:v>
                </c:pt>
                <c:pt idx="29">
                  <c:v>61</c:v>
                </c:pt>
                <c:pt idx="30">
                  <c:v>63</c:v>
                </c:pt>
              </c:numCache>
            </c:numRef>
          </c:xVal>
          <c:yVal>
            <c:numRef>
              <c:f>'Batch BMP Test_Olive'!$V$6:$V$36</c:f>
              <c:numCache>
                <c:formatCode>0.00</c:formatCode>
                <c:ptCount val="31"/>
                <c:pt idx="0" formatCode="General">
                  <c:v>0</c:v>
                </c:pt>
                <c:pt idx="1">
                  <c:v>81.094632122590468</c:v>
                </c:pt>
                <c:pt idx="2">
                  <c:v>132.82741468355337</c:v>
                </c:pt>
                <c:pt idx="3">
                  <c:v>176.1710973697655</c:v>
                </c:pt>
                <c:pt idx="4">
                  <c:v>205.5329469313931</c:v>
                </c:pt>
                <c:pt idx="5">
                  <c:v>222.31114668089458</c:v>
                </c:pt>
                <c:pt idx="6">
                  <c:v>241.88571305531298</c:v>
                </c:pt>
                <c:pt idx="7">
                  <c:v>255.86754617989754</c:v>
                </c:pt>
                <c:pt idx="8">
                  <c:v>275.44211255431594</c:v>
                </c:pt>
                <c:pt idx="9">
                  <c:v>289.42394567890051</c:v>
                </c:pt>
                <c:pt idx="10">
                  <c:v>303.40577880348508</c:v>
                </c:pt>
                <c:pt idx="11">
                  <c:v>308.9985120533189</c:v>
                </c:pt>
                <c:pt idx="12">
                  <c:v>314.59124530315273</c:v>
                </c:pt>
                <c:pt idx="13">
                  <c:v>322.98034517790347</c:v>
                </c:pt>
                <c:pt idx="14">
                  <c:v>328.5730784277373</c:v>
                </c:pt>
                <c:pt idx="15">
                  <c:v>332.76762836511261</c:v>
                </c:pt>
                <c:pt idx="16">
                  <c:v>339.75854492740496</c:v>
                </c:pt>
                <c:pt idx="17">
                  <c:v>345.35127817723878</c:v>
                </c:pt>
                <c:pt idx="18">
                  <c:v>348.42728146464736</c:v>
                </c:pt>
                <c:pt idx="19">
                  <c:v>348.42728146464736</c:v>
                </c:pt>
                <c:pt idx="20">
                  <c:v>351.22364808956428</c:v>
                </c:pt>
                <c:pt idx="21">
                  <c:v>356.81638133939811</c:v>
                </c:pt>
                <c:pt idx="22">
                  <c:v>362.40911458923188</c:v>
                </c:pt>
                <c:pt idx="23">
                  <c:v>366.6036645266073</c:v>
                </c:pt>
                <c:pt idx="24">
                  <c:v>372.19639777644113</c:v>
                </c:pt>
                <c:pt idx="25">
                  <c:v>377.22985770129156</c:v>
                </c:pt>
                <c:pt idx="26">
                  <c:v>379.74658766371681</c:v>
                </c:pt>
                <c:pt idx="27">
                  <c:v>383.38186427610879</c:v>
                </c:pt>
                <c:pt idx="28">
                  <c:v>389.53387085092595</c:v>
                </c:pt>
                <c:pt idx="29">
                  <c:v>392.88951080082626</c:v>
                </c:pt>
                <c:pt idx="30">
                  <c:v>394.28769411328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97-4C2D-A85A-053FF95B76EB}"/>
            </c:ext>
          </c:extLst>
        </c:ser>
        <c:ser>
          <c:idx val="6"/>
          <c:order val="1"/>
          <c:tx>
            <c:v>S:I = 0.64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Olive'!$AG$6:$AG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4.246212024587493</c:v>
                  </c:pt>
                  <c:pt idx="2">
                    <c:v>81.317279836452968</c:v>
                  </c:pt>
                  <c:pt idx="3">
                    <c:v>60.104076400856542</c:v>
                  </c:pt>
                  <c:pt idx="4">
                    <c:v>60.104076400856542</c:v>
                  </c:pt>
                  <c:pt idx="5">
                    <c:v>60.104076400856542</c:v>
                  </c:pt>
                  <c:pt idx="6">
                    <c:v>53.033008588991066</c:v>
                  </c:pt>
                  <c:pt idx="7">
                    <c:v>45.961940777125591</c:v>
                  </c:pt>
                  <c:pt idx="8">
                    <c:v>31.81980515339464</c:v>
                  </c:pt>
                  <c:pt idx="9">
                    <c:v>31.81980515339464</c:v>
                  </c:pt>
                  <c:pt idx="10">
                    <c:v>31.81980515339464</c:v>
                  </c:pt>
                  <c:pt idx="11">
                    <c:v>31.81980515339464</c:v>
                  </c:pt>
                  <c:pt idx="12">
                    <c:v>31.81980515339464</c:v>
                  </c:pt>
                  <c:pt idx="13">
                    <c:v>31.81980515339464</c:v>
                  </c:pt>
                  <c:pt idx="14">
                    <c:v>31.81980515339464</c:v>
                  </c:pt>
                  <c:pt idx="15">
                    <c:v>31.81980515339464</c:v>
                  </c:pt>
                  <c:pt idx="16">
                    <c:v>31.81980515339464</c:v>
                  </c:pt>
                  <c:pt idx="17">
                    <c:v>31.81980515339464</c:v>
                  </c:pt>
                  <c:pt idx="18">
                    <c:v>35.355339059327378</c:v>
                  </c:pt>
                  <c:pt idx="19">
                    <c:v>31.81980515339464</c:v>
                  </c:pt>
                  <c:pt idx="20">
                    <c:v>35.355339059327378</c:v>
                  </c:pt>
                  <c:pt idx="21">
                    <c:v>35.355339059327378</c:v>
                  </c:pt>
                  <c:pt idx="22">
                    <c:v>35.355339059327378</c:v>
                  </c:pt>
                  <c:pt idx="23">
                    <c:v>28.284271247461902</c:v>
                  </c:pt>
                  <c:pt idx="24">
                    <c:v>26.16295090390226</c:v>
                  </c:pt>
                  <c:pt idx="25">
                    <c:v>24.748737341529164</c:v>
                  </c:pt>
                  <c:pt idx="26">
                    <c:v>24.041630560342615</c:v>
                  </c:pt>
                  <c:pt idx="27">
                    <c:v>22.627416997969522</c:v>
                  </c:pt>
                  <c:pt idx="28">
                    <c:v>20.506096654409877</c:v>
                  </c:pt>
                  <c:pt idx="29">
                    <c:v>16.970562748477139</c:v>
                  </c:pt>
                  <c:pt idx="30">
                    <c:v>16.970562748477139</c:v>
                  </c:pt>
                </c:numCache>
              </c:numRef>
            </c:plus>
            <c:minus>
              <c:numRef>
                <c:f>'Batch BMP Test_Olive'!$AG$6:$AG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74.246212024587493</c:v>
                  </c:pt>
                  <c:pt idx="2">
                    <c:v>81.317279836452968</c:v>
                  </c:pt>
                  <c:pt idx="3">
                    <c:v>60.104076400856542</c:v>
                  </c:pt>
                  <c:pt idx="4">
                    <c:v>60.104076400856542</c:v>
                  </c:pt>
                  <c:pt idx="5">
                    <c:v>60.104076400856542</c:v>
                  </c:pt>
                  <c:pt idx="6">
                    <c:v>53.033008588991066</c:v>
                  </c:pt>
                  <c:pt idx="7">
                    <c:v>45.961940777125591</c:v>
                  </c:pt>
                  <c:pt idx="8">
                    <c:v>31.81980515339464</c:v>
                  </c:pt>
                  <c:pt idx="9">
                    <c:v>31.81980515339464</c:v>
                  </c:pt>
                  <c:pt idx="10">
                    <c:v>31.81980515339464</c:v>
                  </c:pt>
                  <c:pt idx="11">
                    <c:v>31.81980515339464</c:v>
                  </c:pt>
                  <c:pt idx="12">
                    <c:v>31.81980515339464</c:v>
                  </c:pt>
                  <c:pt idx="13">
                    <c:v>31.81980515339464</c:v>
                  </c:pt>
                  <c:pt idx="14">
                    <c:v>31.81980515339464</c:v>
                  </c:pt>
                  <c:pt idx="15">
                    <c:v>31.81980515339464</c:v>
                  </c:pt>
                  <c:pt idx="16">
                    <c:v>31.81980515339464</c:v>
                  </c:pt>
                  <c:pt idx="17">
                    <c:v>31.81980515339464</c:v>
                  </c:pt>
                  <c:pt idx="18">
                    <c:v>35.355339059327378</c:v>
                  </c:pt>
                  <c:pt idx="19">
                    <c:v>31.81980515339464</c:v>
                  </c:pt>
                  <c:pt idx="20">
                    <c:v>35.355339059327378</c:v>
                  </c:pt>
                  <c:pt idx="21">
                    <c:v>35.355339059327378</c:v>
                  </c:pt>
                  <c:pt idx="22">
                    <c:v>35.355339059327378</c:v>
                  </c:pt>
                  <c:pt idx="23">
                    <c:v>28.284271247461902</c:v>
                  </c:pt>
                  <c:pt idx="24">
                    <c:v>26.16295090390226</c:v>
                  </c:pt>
                  <c:pt idx="25">
                    <c:v>24.748737341529164</c:v>
                  </c:pt>
                  <c:pt idx="26">
                    <c:v>24.041630560342615</c:v>
                  </c:pt>
                  <c:pt idx="27">
                    <c:v>22.627416997969522</c:v>
                  </c:pt>
                  <c:pt idx="28">
                    <c:v>20.506096654409877</c:v>
                  </c:pt>
                  <c:pt idx="29">
                    <c:v>16.970562748477139</c:v>
                  </c:pt>
                  <c:pt idx="30">
                    <c:v>16.9705627484771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Olive'!$L$6:$L$36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9</c:v>
                </c:pt>
                <c:pt idx="29">
                  <c:v>61</c:v>
                </c:pt>
                <c:pt idx="30">
                  <c:v>63</c:v>
                </c:pt>
              </c:numCache>
            </c:numRef>
          </c:xVal>
          <c:yVal>
            <c:numRef>
              <c:f>'Batch BMP Test_Olive'!$AF$6:$AF$36</c:f>
              <c:numCache>
                <c:formatCode>General</c:formatCode>
                <c:ptCount val="31"/>
                <c:pt idx="0">
                  <c:v>0</c:v>
                </c:pt>
                <c:pt idx="1">
                  <c:v>177.5</c:v>
                </c:pt>
                <c:pt idx="2">
                  <c:v>325</c:v>
                </c:pt>
                <c:pt idx="3">
                  <c:v>497.5</c:v>
                </c:pt>
                <c:pt idx="4">
                  <c:v>592.5</c:v>
                </c:pt>
                <c:pt idx="5">
                  <c:v>662.5</c:v>
                </c:pt>
                <c:pt idx="6">
                  <c:v>772.5</c:v>
                </c:pt>
                <c:pt idx="7">
                  <c:v>807.5</c:v>
                </c:pt>
                <c:pt idx="8">
                  <c:v>862.5</c:v>
                </c:pt>
                <c:pt idx="9">
                  <c:v>897.5</c:v>
                </c:pt>
                <c:pt idx="10">
                  <c:v>952.5</c:v>
                </c:pt>
                <c:pt idx="11">
                  <c:v>982.5</c:v>
                </c:pt>
                <c:pt idx="12">
                  <c:v>1002.5</c:v>
                </c:pt>
                <c:pt idx="13">
                  <c:v>1012.5</c:v>
                </c:pt>
                <c:pt idx="14">
                  <c:v>1027.5</c:v>
                </c:pt>
                <c:pt idx="15">
                  <c:v>1037.5</c:v>
                </c:pt>
                <c:pt idx="16">
                  <c:v>1066.5</c:v>
                </c:pt>
                <c:pt idx="17">
                  <c:v>1081.5</c:v>
                </c:pt>
                <c:pt idx="18">
                  <c:v>1102</c:v>
                </c:pt>
                <c:pt idx="19">
                  <c:v>1109.5</c:v>
                </c:pt>
                <c:pt idx="20">
                  <c:v>1122</c:v>
                </c:pt>
                <c:pt idx="21">
                  <c:v>1132</c:v>
                </c:pt>
                <c:pt idx="22">
                  <c:v>1147</c:v>
                </c:pt>
                <c:pt idx="23">
                  <c:v>1162</c:v>
                </c:pt>
                <c:pt idx="24">
                  <c:v>1175.5</c:v>
                </c:pt>
                <c:pt idx="25">
                  <c:v>1186.5</c:v>
                </c:pt>
                <c:pt idx="26">
                  <c:v>1191</c:v>
                </c:pt>
                <c:pt idx="27">
                  <c:v>1200</c:v>
                </c:pt>
                <c:pt idx="28">
                  <c:v>1211.5</c:v>
                </c:pt>
                <c:pt idx="29">
                  <c:v>1221</c:v>
                </c:pt>
                <c:pt idx="30">
                  <c:v>1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97-4C2D-A85A-053FF95B7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2758064108013472"/>
              <c:y val="0.945023077782705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  <c:majorUnit val="5"/>
        <c:minorUnit val="5"/>
      </c:valAx>
      <c:valAx>
        <c:axId val="42990273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 i="0" baseline="0">
                    <a:solidFill>
                      <a:schemeClr val="tx1"/>
                    </a:solidFill>
                  </a:rPr>
                  <a:t>Biogas Yield (mL)</a:t>
                </a:r>
              </a:p>
            </c:rich>
          </c:tx>
          <c:layout>
            <c:manualLayout>
              <c:xMode val="edge"/>
              <c:yMode val="edge"/>
              <c:x val="7.8508708206911654E-3"/>
              <c:y val="0.325720218695991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3006785875273602"/>
          <c:y val="9.8410911746369997E-2"/>
          <c:w val="0.18055106351105576"/>
          <c:h val="0.16739562987551984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2000" b="1" i="0" baseline="0">
                <a:solidFill>
                  <a:schemeClr val="tx1"/>
                </a:solidFill>
              </a:rPr>
              <a:t>Specific biogas yield, mL/gV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218181920808286"/>
          <c:y val="8.276707780519639E-2"/>
          <c:w val="0.81384268901871126"/>
          <c:h val="0.77272729725214062"/>
        </c:manualLayout>
      </c:layout>
      <c:scatterChart>
        <c:scatterStyle val="lineMarker"/>
        <c:varyColors val="0"/>
        <c:ser>
          <c:idx val="1"/>
          <c:order val="0"/>
          <c:tx>
            <c:v>S:I = 0.3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Olive'!$W$6:$W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1.863978818975069</c:v>
                  </c:pt>
                  <c:pt idx="2">
                    <c:v>19.77329803162484</c:v>
                  </c:pt>
                  <c:pt idx="3">
                    <c:v>27.682617244274965</c:v>
                  </c:pt>
                  <c:pt idx="4">
                    <c:v>45.478585472737336</c:v>
                  </c:pt>
                  <c:pt idx="5">
                    <c:v>45.478585472737173</c:v>
                  </c:pt>
                  <c:pt idx="6">
                    <c:v>45.478585472737336</c:v>
                  </c:pt>
                  <c:pt idx="7">
                    <c:v>49.433245079062246</c:v>
                  </c:pt>
                  <c:pt idx="8">
                    <c:v>49.433245079062395</c:v>
                  </c:pt>
                  <c:pt idx="9">
                    <c:v>49.433245079062395</c:v>
                  </c:pt>
                  <c:pt idx="10">
                    <c:v>49.433245079062097</c:v>
                  </c:pt>
                  <c:pt idx="11">
                    <c:v>49.433245079062395</c:v>
                  </c:pt>
                  <c:pt idx="12">
                    <c:v>49.433245079062395</c:v>
                  </c:pt>
                  <c:pt idx="13">
                    <c:v>53.387904685386694</c:v>
                  </c:pt>
                  <c:pt idx="14">
                    <c:v>53.387904685386694</c:v>
                  </c:pt>
                  <c:pt idx="15">
                    <c:v>55.365234488550193</c:v>
                  </c:pt>
                  <c:pt idx="16">
                    <c:v>54.178836606651856</c:v>
                  </c:pt>
                  <c:pt idx="17">
                    <c:v>54.178836606651856</c:v>
                  </c:pt>
                  <c:pt idx="18">
                    <c:v>52.201506803489586</c:v>
                  </c:pt>
                  <c:pt idx="19">
                    <c:v>52.201506803489586</c:v>
                  </c:pt>
                  <c:pt idx="20">
                    <c:v>52.201506803489863</c:v>
                  </c:pt>
                  <c:pt idx="21">
                    <c:v>52.201506803489309</c:v>
                  </c:pt>
                  <c:pt idx="22">
                    <c:v>52.201506803489863</c:v>
                  </c:pt>
                  <c:pt idx="23">
                    <c:v>50.224177000327181</c:v>
                  </c:pt>
                  <c:pt idx="24">
                    <c:v>50.224177000327181</c:v>
                  </c:pt>
                  <c:pt idx="25">
                    <c:v>51.015108921592159</c:v>
                  </c:pt>
                  <c:pt idx="26">
                    <c:v>49.037779118429704</c:v>
                  </c:pt>
                  <c:pt idx="27">
                    <c:v>48.642313157797204</c:v>
                  </c:pt>
                  <c:pt idx="28">
                    <c:v>47.851381236532227</c:v>
                  </c:pt>
                  <c:pt idx="29">
                    <c:v>48.642313157797204</c:v>
                  </c:pt>
                  <c:pt idx="30">
                    <c:v>48.246847197164698</c:v>
                  </c:pt>
                </c:numCache>
              </c:numRef>
            </c:plus>
            <c:minus>
              <c:numRef>
                <c:f>'Batch BMP Test_Olive'!$W$6:$W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1.863978818975069</c:v>
                  </c:pt>
                  <c:pt idx="2">
                    <c:v>19.77329803162484</c:v>
                  </c:pt>
                  <c:pt idx="3">
                    <c:v>27.682617244274965</c:v>
                  </c:pt>
                  <c:pt idx="4">
                    <c:v>45.478585472737336</c:v>
                  </c:pt>
                  <c:pt idx="5">
                    <c:v>45.478585472737173</c:v>
                  </c:pt>
                  <c:pt idx="6">
                    <c:v>45.478585472737336</c:v>
                  </c:pt>
                  <c:pt idx="7">
                    <c:v>49.433245079062246</c:v>
                  </c:pt>
                  <c:pt idx="8">
                    <c:v>49.433245079062395</c:v>
                  </c:pt>
                  <c:pt idx="9">
                    <c:v>49.433245079062395</c:v>
                  </c:pt>
                  <c:pt idx="10">
                    <c:v>49.433245079062097</c:v>
                  </c:pt>
                  <c:pt idx="11">
                    <c:v>49.433245079062395</c:v>
                  </c:pt>
                  <c:pt idx="12">
                    <c:v>49.433245079062395</c:v>
                  </c:pt>
                  <c:pt idx="13">
                    <c:v>53.387904685386694</c:v>
                  </c:pt>
                  <c:pt idx="14">
                    <c:v>53.387904685386694</c:v>
                  </c:pt>
                  <c:pt idx="15">
                    <c:v>55.365234488550193</c:v>
                  </c:pt>
                  <c:pt idx="16">
                    <c:v>54.178836606651856</c:v>
                  </c:pt>
                  <c:pt idx="17">
                    <c:v>54.178836606651856</c:v>
                  </c:pt>
                  <c:pt idx="18">
                    <c:v>52.201506803489586</c:v>
                  </c:pt>
                  <c:pt idx="19">
                    <c:v>52.201506803489586</c:v>
                  </c:pt>
                  <c:pt idx="20">
                    <c:v>52.201506803489863</c:v>
                  </c:pt>
                  <c:pt idx="21">
                    <c:v>52.201506803489309</c:v>
                  </c:pt>
                  <c:pt idx="22">
                    <c:v>52.201506803489863</c:v>
                  </c:pt>
                  <c:pt idx="23">
                    <c:v>50.224177000327181</c:v>
                  </c:pt>
                  <c:pt idx="24">
                    <c:v>50.224177000327181</c:v>
                  </c:pt>
                  <c:pt idx="25">
                    <c:v>51.015108921592159</c:v>
                  </c:pt>
                  <c:pt idx="26">
                    <c:v>49.037779118429704</c:v>
                  </c:pt>
                  <c:pt idx="27">
                    <c:v>48.642313157797204</c:v>
                  </c:pt>
                  <c:pt idx="28">
                    <c:v>47.851381236532227</c:v>
                  </c:pt>
                  <c:pt idx="29">
                    <c:v>48.642313157797204</c:v>
                  </c:pt>
                  <c:pt idx="30">
                    <c:v>48.2468471971646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Olive'!$L$6:$L$36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9</c:v>
                </c:pt>
                <c:pt idx="29">
                  <c:v>61</c:v>
                </c:pt>
                <c:pt idx="30">
                  <c:v>63</c:v>
                </c:pt>
              </c:numCache>
            </c:numRef>
          </c:xVal>
          <c:yVal>
            <c:numRef>
              <c:f>'Batch BMP Test_Olive'!$V$6:$V$36</c:f>
              <c:numCache>
                <c:formatCode>0.00</c:formatCode>
                <c:ptCount val="31"/>
                <c:pt idx="0" formatCode="General">
                  <c:v>0</c:v>
                </c:pt>
                <c:pt idx="1">
                  <c:v>81.094632122590468</c:v>
                </c:pt>
                <c:pt idx="2">
                  <c:v>132.82741468355337</c:v>
                </c:pt>
                <c:pt idx="3">
                  <c:v>176.1710973697655</c:v>
                </c:pt>
                <c:pt idx="4">
                  <c:v>205.5329469313931</c:v>
                </c:pt>
                <c:pt idx="5">
                  <c:v>222.31114668089458</c:v>
                </c:pt>
                <c:pt idx="6">
                  <c:v>241.88571305531298</c:v>
                </c:pt>
                <c:pt idx="7">
                  <c:v>255.86754617989754</c:v>
                </c:pt>
                <c:pt idx="8">
                  <c:v>275.44211255431594</c:v>
                </c:pt>
                <c:pt idx="9">
                  <c:v>289.42394567890051</c:v>
                </c:pt>
                <c:pt idx="10">
                  <c:v>303.40577880348508</c:v>
                </c:pt>
                <c:pt idx="11">
                  <c:v>308.9985120533189</c:v>
                </c:pt>
                <c:pt idx="12">
                  <c:v>314.59124530315273</c:v>
                </c:pt>
                <c:pt idx="13">
                  <c:v>322.98034517790347</c:v>
                </c:pt>
                <c:pt idx="14">
                  <c:v>328.5730784277373</c:v>
                </c:pt>
                <c:pt idx="15">
                  <c:v>332.76762836511261</c:v>
                </c:pt>
                <c:pt idx="16">
                  <c:v>339.75854492740496</c:v>
                </c:pt>
                <c:pt idx="17">
                  <c:v>345.35127817723878</c:v>
                </c:pt>
                <c:pt idx="18">
                  <c:v>348.42728146464736</c:v>
                </c:pt>
                <c:pt idx="19">
                  <c:v>348.42728146464736</c:v>
                </c:pt>
                <c:pt idx="20">
                  <c:v>351.22364808956428</c:v>
                </c:pt>
                <c:pt idx="21">
                  <c:v>356.81638133939811</c:v>
                </c:pt>
                <c:pt idx="22">
                  <c:v>362.40911458923188</c:v>
                </c:pt>
                <c:pt idx="23">
                  <c:v>366.6036645266073</c:v>
                </c:pt>
                <c:pt idx="24">
                  <c:v>372.19639777644113</c:v>
                </c:pt>
                <c:pt idx="25">
                  <c:v>377.22985770129156</c:v>
                </c:pt>
                <c:pt idx="26">
                  <c:v>379.74658766371681</c:v>
                </c:pt>
                <c:pt idx="27">
                  <c:v>383.38186427610879</c:v>
                </c:pt>
                <c:pt idx="28">
                  <c:v>389.53387085092595</c:v>
                </c:pt>
                <c:pt idx="29">
                  <c:v>392.88951080082626</c:v>
                </c:pt>
                <c:pt idx="30">
                  <c:v>394.287694113284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C7-4EE6-80B4-C6A4DE624CCD}"/>
            </c:ext>
          </c:extLst>
        </c:ser>
        <c:ser>
          <c:idx val="6"/>
          <c:order val="1"/>
          <c:tx>
            <c:v>S:I = 0.64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Olive'!$AL$6:$AL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9.704321410584328</c:v>
                  </c:pt>
                  <c:pt idx="2">
                    <c:v>20.980388899834626</c:v>
                  </c:pt>
                  <c:pt idx="3">
                    <c:v>14.32414496942129</c:v>
                  </c:pt>
                  <c:pt idx="4">
                    <c:v>13.887293036164463</c:v>
                  </c:pt>
                  <c:pt idx="5">
                    <c:v>13.565402137975202</c:v>
                  </c:pt>
                  <c:pt idx="6">
                    <c:v>11.105235987528882</c:v>
                  </c:pt>
                  <c:pt idx="7">
                    <c:v>8.9899529422852851</c:v>
                  </c:pt>
                  <c:pt idx="8">
                    <c:v>4.828363472838654</c:v>
                  </c:pt>
                  <c:pt idx="9">
                    <c:v>4.6674180237440233</c:v>
                  </c:pt>
                  <c:pt idx="10">
                    <c:v>4.4145037465953267</c:v>
                  </c:pt>
                  <c:pt idx="11">
                    <c:v>4.2765505045142378</c:v>
                  </c:pt>
                  <c:pt idx="12">
                    <c:v>4.1845816764601516</c:v>
                  </c:pt>
                  <c:pt idx="13">
                    <c:v>4.1385972624331089</c:v>
                  </c:pt>
                  <c:pt idx="14">
                    <c:v>4.0696206413925644</c:v>
                  </c:pt>
                  <c:pt idx="15">
                    <c:v>4.0236362273655217</c:v>
                  </c:pt>
                  <c:pt idx="16">
                    <c:v>3.890281426687173</c:v>
                  </c:pt>
                  <c:pt idx="17">
                    <c:v>3.8213048056465881</c:v>
                  </c:pt>
                  <c:pt idx="18">
                    <c:v>4.704205554965645</c:v>
                  </c:pt>
                  <c:pt idx="19">
                    <c:v>3.6925484463708598</c:v>
                  </c:pt>
                  <c:pt idx="20">
                    <c:v>4.6122367269115996</c:v>
                  </c:pt>
                  <c:pt idx="21">
                    <c:v>4.5662523128845569</c:v>
                  </c:pt>
                  <c:pt idx="22">
                    <c:v>4.4972756918440124</c:v>
                  </c:pt>
                  <c:pt idx="23">
                    <c:v>2.4739614746544811</c:v>
                  </c:pt>
                  <c:pt idx="24">
                    <c:v>1.8255812368732987</c:v>
                  </c:pt>
                  <c:pt idx="25">
                    <c:v>1.38413086221375</c:v>
                  </c:pt>
                  <c:pt idx="26">
                    <c:v>1.1680041162867161</c:v>
                  </c:pt>
                  <c:pt idx="27">
                    <c:v>0.73575062443256789</c:v>
                  </c:pt>
                  <c:pt idx="28">
                    <c:v>9.6567269456786342E-2</c:v>
                  </c:pt>
                  <c:pt idx="29">
                    <c:v>0.92428672194335992</c:v>
                  </c:pt>
                  <c:pt idx="30">
                    <c:v>0.94727892895690158</c:v>
                  </c:pt>
                </c:numCache>
              </c:numRef>
            </c:plus>
            <c:minus>
              <c:numRef>
                <c:f>'Batch BMP Test_Olive'!$AL$6:$AL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9.704321410584328</c:v>
                  </c:pt>
                  <c:pt idx="2">
                    <c:v>20.980388899834626</c:v>
                  </c:pt>
                  <c:pt idx="3">
                    <c:v>14.32414496942129</c:v>
                  </c:pt>
                  <c:pt idx="4">
                    <c:v>13.887293036164463</c:v>
                  </c:pt>
                  <c:pt idx="5">
                    <c:v>13.565402137975202</c:v>
                  </c:pt>
                  <c:pt idx="6">
                    <c:v>11.105235987528882</c:v>
                  </c:pt>
                  <c:pt idx="7">
                    <c:v>8.9899529422852851</c:v>
                  </c:pt>
                  <c:pt idx="8">
                    <c:v>4.828363472838654</c:v>
                  </c:pt>
                  <c:pt idx="9">
                    <c:v>4.6674180237440233</c:v>
                  </c:pt>
                  <c:pt idx="10">
                    <c:v>4.4145037465953267</c:v>
                  </c:pt>
                  <c:pt idx="11">
                    <c:v>4.2765505045142378</c:v>
                  </c:pt>
                  <c:pt idx="12">
                    <c:v>4.1845816764601516</c:v>
                  </c:pt>
                  <c:pt idx="13">
                    <c:v>4.1385972624331089</c:v>
                  </c:pt>
                  <c:pt idx="14">
                    <c:v>4.0696206413925644</c:v>
                  </c:pt>
                  <c:pt idx="15">
                    <c:v>4.0236362273655217</c:v>
                  </c:pt>
                  <c:pt idx="16">
                    <c:v>3.890281426687173</c:v>
                  </c:pt>
                  <c:pt idx="17">
                    <c:v>3.8213048056465881</c:v>
                  </c:pt>
                  <c:pt idx="18">
                    <c:v>4.704205554965645</c:v>
                  </c:pt>
                  <c:pt idx="19">
                    <c:v>3.6925484463708598</c:v>
                  </c:pt>
                  <c:pt idx="20">
                    <c:v>4.6122367269115996</c:v>
                  </c:pt>
                  <c:pt idx="21">
                    <c:v>4.5662523128845569</c:v>
                  </c:pt>
                  <c:pt idx="22">
                    <c:v>4.4972756918440124</c:v>
                  </c:pt>
                  <c:pt idx="23">
                    <c:v>2.4739614746544811</c:v>
                  </c:pt>
                  <c:pt idx="24">
                    <c:v>1.8255812368732987</c:v>
                  </c:pt>
                  <c:pt idx="25">
                    <c:v>1.38413086221375</c:v>
                  </c:pt>
                  <c:pt idx="26">
                    <c:v>1.1680041162867161</c:v>
                  </c:pt>
                  <c:pt idx="27">
                    <c:v>0.73575062443256789</c:v>
                  </c:pt>
                  <c:pt idx="28">
                    <c:v>9.6567269456786342E-2</c:v>
                  </c:pt>
                  <c:pt idx="29">
                    <c:v>0.92428672194335992</c:v>
                  </c:pt>
                  <c:pt idx="30">
                    <c:v>0.9472789289569015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Olive'!$L$6:$L$36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9</c:v>
                </c:pt>
                <c:pt idx="29">
                  <c:v>61</c:v>
                </c:pt>
                <c:pt idx="30">
                  <c:v>63</c:v>
                </c:pt>
              </c:numCache>
            </c:numRef>
          </c:xVal>
          <c:yVal>
            <c:numRef>
              <c:f>'Batch BMP Test_Olive'!$AK$6:$AK$36</c:f>
              <c:numCache>
                <c:formatCode>0.00</c:formatCode>
                <c:ptCount val="31"/>
                <c:pt idx="0">
                  <c:v>0</c:v>
                </c:pt>
                <c:pt idx="1">
                  <c:v>48.887642099564872</c:v>
                </c:pt>
                <c:pt idx="2">
                  <c:v>89.638182479531395</c:v>
                </c:pt>
                <c:pt idx="3">
                  <c:v>137.36338147629652</c:v>
                </c:pt>
                <c:pt idx="4">
                  <c:v>163.61996344862683</c:v>
                </c:pt>
                <c:pt idx="5">
                  <c:v>182.96691858613337</c:v>
                </c:pt>
                <c:pt idx="6">
                  <c:v>213.38553460485167</c:v>
                </c:pt>
                <c:pt idx="7">
                  <c:v>223.07527011909863</c:v>
                </c:pt>
                <c:pt idx="8">
                  <c:v>238.30896504669835</c:v>
                </c:pt>
                <c:pt idx="9">
                  <c:v>247.98244261545159</c:v>
                </c:pt>
                <c:pt idx="10">
                  <c:v>263.18362165206389</c:v>
                </c:pt>
                <c:pt idx="11">
                  <c:v>271.47517385385243</c:v>
                </c:pt>
                <c:pt idx="12">
                  <c:v>277.00287532171143</c:v>
                </c:pt>
                <c:pt idx="13">
                  <c:v>279.7667260556409</c:v>
                </c:pt>
                <c:pt idx="14">
                  <c:v>283.9125021565352</c:v>
                </c:pt>
                <c:pt idx="15">
                  <c:v>286.67635289046473</c:v>
                </c:pt>
                <c:pt idx="16">
                  <c:v>294.69152001886027</c:v>
                </c:pt>
                <c:pt idx="17">
                  <c:v>298.83729611975451</c:v>
                </c:pt>
                <c:pt idx="18">
                  <c:v>304.49506115156316</c:v>
                </c:pt>
                <c:pt idx="19">
                  <c:v>306.57607817475719</c:v>
                </c:pt>
                <c:pt idx="20">
                  <c:v>310.02276261942217</c:v>
                </c:pt>
                <c:pt idx="21">
                  <c:v>312.78661335335164</c:v>
                </c:pt>
                <c:pt idx="22">
                  <c:v>316.93238945424594</c:v>
                </c:pt>
                <c:pt idx="23">
                  <c:v>321.09442350063387</c:v>
                </c:pt>
                <c:pt idx="24">
                  <c:v>324.83049937508684</c:v>
                </c:pt>
                <c:pt idx="25">
                  <c:v>327.87398677150804</c:v>
                </c:pt>
                <c:pt idx="26">
                  <c:v>329.11934539632568</c:v>
                </c:pt>
                <c:pt idx="27">
                  <c:v>331.61006264596097</c:v>
                </c:pt>
                <c:pt idx="28">
                  <c:v>334.79336837362803</c:v>
                </c:pt>
                <c:pt idx="29">
                  <c:v>337.42715554360791</c:v>
                </c:pt>
                <c:pt idx="30">
                  <c:v>338.80908091057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C7-4EE6-80B4-C6A4DE624C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5625445206445969"/>
              <c:y val="0.945023028769190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  <c:majorUnit val="5"/>
      </c:valAx>
      <c:valAx>
        <c:axId val="4299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 i="0" baseline="0">
                    <a:solidFill>
                      <a:schemeClr val="tx1"/>
                    </a:solidFill>
                  </a:rPr>
                  <a:t>Specific biogas Yield (mL/gVS)</a:t>
                </a:r>
              </a:p>
            </c:rich>
          </c:tx>
          <c:layout>
            <c:manualLayout>
              <c:xMode val="edge"/>
              <c:yMode val="edge"/>
              <c:x val="8.1012653921384552E-3"/>
              <c:y val="0.214144217340913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4201044224310672"/>
          <c:y val="9.8410871945871198E-2"/>
          <c:w val="0.20779118467504254"/>
          <c:h val="0.18301627006523066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2000" b="1" i="0" baseline="0">
                <a:solidFill>
                  <a:schemeClr val="tx1"/>
                </a:solidFill>
              </a:rPr>
              <a:t>Biogas produ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1173629138310368"/>
          <c:y val="8.276707780519639E-2"/>
          <c:w val="0.82755784594682613"/>
          <c:h val="0.77797869267365616"/>
        </c:manualLayout>
      </c:layout>
      <c:scatterChart>
        <c:scatterStyle val="lineMarker"/>
        <c:varyColors val="0"/>
        <c:ser>
          <c:idx val="1"/>
          <c:order val="0"/>
          <c:tx>
            <c:v>S:I = 0.3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atch BMP Test_Olive'!$L$6:$L$31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</c:numCache>
            </c:numRef>
          </c:xVal>
          <c:yVal>
            <c:numRef>
              <c:f>'Batch BMP Test_Olive'!$S$6:$S$31</c:f>
              <c:numCache>
                <c:formatCode>0.00</c:formatCode>
                <c:ptCount val="26"/>
                <c:pt idx="0">
                  <c:v>0</c:v>
                </c:pt>
                <c:pt idx="1">
                  <c:v>145</c:v>
                </c:pt>
                <c:pt idx="2">
                  <c:v>118.75</c:v>
                </c:pt>
                <c:pt idx="3">
                  <c:v>78.75</c:v>
                </c:pt>
                <c:pt idx="4">
                  <c:v>61.25</c:v>
                </c:pt>
                <c:pt idx="5">
                  <c:v>56.785714285714285</c:v>
                </c:pt>
                <c:pt idx="6">
                  <c:v>43.25</c:v>
                </c:pt>
                <c:pt idx="7">
                  <c:v>41.590909090909093</c:v>
                </c:pt>
                <c:pt idx="8">
                  <c:v>35.178571428571431</c:v>
                </c:pt>
                <c:pt idx="9">
                  <c:v>30.441176470588236</c:v>
                </c:pt>
                <c:pt idx="10">
                  <c:v>27.125</c:v>
                </c:pt>
                <c:pt idx="11">
                  <c:v>25.113636363636363</c:v>
                </c:pt>
                <c:pt idx="12">
                  <c:v>24.456521739130434</c:v>
                </c:pt>
                <c:pt idx="13">
                  <c:v>22.21153846153846</c:v>
                </c:pt>
                <c:pt idx="14">
                  <c:v>21.75925925925926</c:v>
                </c:pt>
                <c:pt idx="15">
                  <c:v>20.517241379310345</c:v>
                </c:pt>
                <c:pt idx="16">
                  <c:v>19.596774193548388</c:v>
                </c:pt>
                <c:pt idx="17">
                  <c:v>18.712121212121211</c:v>
                </c:pt>
                <c:pt idx="18">
                  <c:v>17.8</c:v>
                </c:pt>
                <c:pt idx="19">
                  <c:v>16.837837837837839</c:v>
                </c:pt>
                <c:pt idx="20">
                  <c:v>16.102564102564102</c:v>
                </c:pt>
                <c:pt idx="21">
                  <c:v>15.560975609756097</c:v>
                </c:pt>
                <c:pt idx="22">
                  <c:v>15.069767441860465</c:v>
                </c:pt>
                <c:pt idx="23">
                  <c:v>13.946808510638299</c:v>
                </c:pt>
                <c:pt idx="24">
                  <c:v>13.581632653061224</c:v>
                </c:pt>
                <c:pt idx="25">
                  <c:v>12.9711538461538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C9-4779-B251-583C651536B3}"/>
            </c:ext>
          </c:extLst>
        </c:ser>
        <c:ser>
          <c:idx val="6"/>
          <c:order val="1"/>
          <c:tx>
            <c:v>S:I = 0.64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Batch BMP Test_Olive'!$L$6:$L$31</c:f>
              <c:numCache>
                <c:formatCode>General</c:formatCode>
                <c:ptCount val="2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</c:numCache>
            </c:numRef>
          </c:xVal>
          <c:yVal>
            <c:numRef>
              <c:f>'Batch BMP Test_Olive'!$AH$6:$AH$31</c:f>
              <c:numCache>
                <c:formatCode>0.00</c:formatCode>
                <c:ptCount val="26"/>
                <c:pt idx="0">
                  <c:v>0</c:v>
                </c:pt>
                <c:pt idx="1">
                  <c:v>177.5</c:v>
                </c:pt>
                <c:pt idx="2">
                  <c:v>162.5</c:v>
                </c:pt>
                <c:pt idx="3">
                  <c:v>124.375</c:v>
                </c:pt>
                <c:pt idx="4">
                  <c:v>98.75</c:v>
                </c:pt>
                <c:pt idx="5">
                  <c:v>94.642857142857139</c:v>
                </c:pt>
                <c:pt idx="6">
                  <c:v>77.25</c:v>
                </c:pt>
                <c:pt idx="7">
                  <c:v>73.409090909090907</c:v>
                </c:pt>
                <c:pt idx="8">
                  <c:v>61.607142857142854</c:v>
                </c:pt>
                <c:pt idx="9">
                  <c:v>52.794117647058826</c:v>
                </c:pt>
                <c:pt idx="10">
                  <c:v>47.625</c:v>
                </c:pt>
                <c:pt idx="11">
                  <c:v>44.659090909090907</c:v>
                </c:pt>
                <c:pt idx="12">
                  <c:v>43.586956521739133</c:v>
                </c:pt>
                <c:pt idx="13">
                  <c:v>38.942307692307693</c:v>
                </c:pt>
                <c:pt idx="14">
                  <c:v>38.055555555555557</c:v>
                </c:pt>
                <c:pt idx="15">
                  <c:v>35.775862068965516</c:v>
                </c:pt>
                <c:pt idx="16">
                  <c:v>34.403225806451616</c:v>
                </c:pt>
                <c:pt idx="17">
                  <c:v>32.772727272727273</c:v>
                </c:pt>
                <c:pt idx="18">
                  <c:v>31.485714285714284</c:v>
                </c:pt>
                <c:pt idx="19">
                  <c:v>29.986486486486488</c:v>
                </c:pt>
                <c:pt idx="20">
                  <c:v>28.76923076923077</c:v>
                </c:pt>
                <c:pt idx="21">
                  <c:v>27.609756097560975</c:v>
                </c:pt>
                <c:pt idx="22">
                  <c:v>26.674418604651162</c:v>
                </c:pt>
                <c:pt idx="23">
                  <c:v>24.723404255319149</c:v>
                </c:pt>
                <c:pt idx="24">
                  <c:v>23.989795918367346</c:v>
                </c:pt>
                <c:pt idx="25">
                  <c:v>22.817307692307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CC9-4779-B251-583C651536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2758064108013472"/>
              <c:y val="0.945023077782705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  <c:majorUnit val="5"/>
      </c:valAx>
      <c:valAx>
        <c:axId val="4299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 i="0" baseline="0">
                    <a:solidFill>
                      <a:schemeClr val="tx1"/>
                    </a:solidFill>
                  </a:rPr>
                  <a:t>Daily biogas yield (mL/d)</a:t>
                </a:r>
              </a:p>
            </c:rich>
          </c:tx>
          <c:layout>
            <c:manualLayout>
              <c:xMode val="edge"/>
              <c:yMode val="edge"/>
              <c:x val="1.2151898088207684E-2"/>
              <c:y val="0.312331098533381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2930721135942925"/>
          <c:y val="0.11849459199028392"/>
          <c:w val="0.20779118467504254"/>
          <c:h val="0.18301627006523066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2000" b="1" i="0" baseline="0">
                <a:solidFill>
                  <a:schemeClr val="tx1"/>
                </a:solidFill>
              </a:rPr>
              <a:t>Specific biogas yield, mL/g substrat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218181920808286"/>
          <c:y val="8.276707780519639E-2"/>
          <c:w val="0.81384268901871126"/>
          <c:h val="0.77272729725214062"/>
        </c:manualLayout>
      </c:layout>
      <c:scatterChart>
        <c:scatterStyle val="lineMarker"/>
        <c:varyColors val="0"/>
        <c:ser>
          <c:idx val="1"/>
          <c:order val="0"/>
          <c:tx>
            <c:v>S:I = 0.3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Olive'!$AA$6:$AA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0.101525445522039</c:v>
                  </c:pt>
                  <c:pt idx="2">
                    <c:v>16.835875742536714</c:v>
                  </c:pt>
                  <c:pt idx="3">
                    <c:v>23.570226039551411</c:v>
                  </c:pt>
                  <c:pt idx="4">
                    <c:v>38.72251420783472</c:v>
                  </c:pt>
                  <c:pt idx="5">
                    <c:v>38.72251420783472</c:v>
                  </c:pt>
                  <c:pt idx="6">
                    <c:v>38.722514207834905</c:v>
                  </c:pt>
                  <c:pt idx="7">
                    <c:v>42.08968935634222</c:v>
                  </c:pt>
                  <c:pt idx="8">
                    <c:v>42.08968935634222</c:v>
                  </c:pt>
                  <c:pt idx="9">
                    <c:v>42.089689356341871</c:v>
                  </c:pt>
                  <c:pt idx="10">
                    <c:v>42.089689356342049</c:v>
                  </c:pt>
                  <c:pt idx="11">
                    <c:v>42.089689356342049</c:v>
                  </c:pt>
                  <c:pt idx="12">
                    <c:v>42.08968935634239</c:v>
                  </c:pt>
                  <c:pt idx="13">
                    <c:v>45.4568645048492</c:v>
                  </c:pt>
                  <c:pt idx="14">
                    <c:v>45.4568645048492</c:v>
                  </c:pt>
                  <c:pt idx="15">
                    <c:v>47.140452079103135</c:v>
                  </c:pt>
                  <c:pt idx="16">
                    <c:v>46.13029953455132</c:v>
                  </c:pt>
                  <c:pt idx="17">
                    <c:v>46.130299534551</c:v>
                  </c:pt>
                  <c:pt idx="18">
                    <c:v>44.446711960297542</c:v>
                  </c:pt>
                  <c:pt idx="19">
                    <c:v>44.446711960297542</c:v>
                  </c:pt>
                  <c:pt idx="20">
                    <c:v>44.446711960297215</c:v>
                  </c:pt>
                  <c:pt idx="21">
                    <c:v>44.446711960297215</c:v>
                  </c:pt>
                  <c:pt idx="22">
                    <c:v>44.446711960297215</c:v>
                  </c:pt>
                  <c:pt idx="23">
                    <c:v>42.763124386043593</c:v>
                  </c:pt>
                  <c:pt idx="24">
                    <c:v>42.763124386043593</c:v>
                  </c:pt>
                  <c:pt idx="25">
                    <c:v>43.436559415745037</c:v>
                  </c:pt>
                  <c:pt idx="26">
                    <c:v>41.752971841491366</c:v>
                  </c:pt>
                  <c:pt idx="27">
                    <c:v>41.416254326640669</c:v>
                  </c:pt>
                  <c:pt idx="28">
                    <c:v>40.742819296939189</c:v>
                  </c:pt>
                  <c:pt idx="29">
                    <c:v>41.416254326640626</c:v>
                  </c:pt>
                  <c:pt idx="30">
                    <c:v>41.079536811789929</c:v>
                  </c:pt>
                </c:numCache>
              </c:numRef>
            </c:plus>
            <c:minus>
              <c:numRef>
                <c:f>'Batch BMP Test_Olive'!$AA$6:$AA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0.101525445522039</c:v>
                  </c:pt>
                  <c:pt idx="2">
                    <c:v>16.835875742536714</c:v>
                  </c:pt>
                  <c:pt idx="3">
                    <c:v>23.570226039551411</c:v>
                  </c:pt>
                  <c:pt idx="4">
                    <c:v>38.72251420783472</c:v>
                  </c:pt>
                  <c:pt idx="5">
                    <c:v>38.72251420783472</c:v>
                  </c:pt>
                  <c:pt idx="6">
                    <c:v>38.722514207834905</c:v>
                  </c:pt>
                  <c:pt idx="7">
                    <c:v>42.08968935634222</c:v>
                  </c:pt>
                  <c:pt idx="8">
                    <c:v>42.08968935634222</c:v>
                  </c:pt>
                  <c:pt idx="9">
                    <c:v>42.089689356341871</c:v>
                  </c:pt>
                  <c:pt idx="10">
                    <c:v>42.089689356342049</c:v>
                  </c:pt>
                  <c:pt idx="11">
                    <c:v>42.089689356342049</c:v>
                  </c:pt>
                  <c:pt idx="12">
                    <c:v>42.08968935634239</c:v>
                  </c:pt>
                  <c:pt idx="13">
                    <c:v>45.4568645048492</c:v>
                  </c:pt>
                  <c:pt idx="14">
                    <c:v>45.4568645048492</c:v>
                  </c:pt>
                  <c:pt idx="15">
                    <c:v>47.140452079103135</c:v>
                  </c:pt>
                  <c:pt idx="16">
                    <c:v>46.13029953455132</c:v>
                  </c:pt>
                  <c:pt idx="17">
                    <c:v>46.130299534551</c:v>
                  </c:pt>
                  <c:pt idx="18">
                    <c:v>44.446711960297542</c:v>
                  </c:pt>
                  <c:pt idx="19">
                    <c:v>44.446711960297542</c:v>
                  </c:pt>
                  <c:pt idx="20">
                    <c:v>44.446711960297215</c:v>
                  </c:pt>
                  <c:pt idx="21">
                    <c:v>44.446711960297215</c:v>
                  </c:pt>
                  <c:pt idx="22">
                    <c:v>44.446711960297215</c:v>
                  </c:pt>
                  <c:pt idx="23">
                    <c:v>42.763124386043593</c:v>
                  </c:pt>
                  <c:pt idx="24">
                    <c:v>42.763124386043593</c:v>
                  </c:pt>
                  <c:pt idx="25">
                    <c:v>43.436559415745037</c:v>
                  </c:pt>
                  <c:pt idx="26">
                    <c:v>41.752971841491366</c:v>
                  </c:pt>
                  <c:pt idx="27">
                    <c:v>41.416254326640669</c:v>
                  </c:pt>
                  <c:pt idx="28">
                    <c:v>40.742819296939189</c:v>
                  </c:pt>
                  <c:pt idx="29">
                    <c:v>41.416254326640626</c:v>
                  </c:pt>
                  <c:pt idx="30">
                    <c:v>41.0795368117899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Olive'!$L$6:$L$36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9</c:v>
                </c:pt>
                <c:pt idx="29">
                  <c:v>61</c:v>
                </c:pt>
                <c:pt idx="30">
                  <c:v>63</c:v>
                </c:pt>
              </c:numCache>
            </c:numRef>
          </c:xVal>
          <c:yVal>
            <c:numRef>
              <c:f>'Batch BMP Test_Olive'!$Z$6:$Z$36</c:f>
              <c:numCache>
                <c:formatCode>0.00</c:formatCode>
                <c:ptCount val="31"/>
                <c:pt idx="0">
                  <c:v>0</c:v>
                </c:pt>
                <c:pt idx="1">
                  <c:v>69.047619047619051</c:v>
                </c:pt>
                <c:pt idx="2">
                  <c:v>113.0952380952381</c:v>
                </c:pt>
                <c:pt idx="3">
                  <c:v>150</c:v>
                </c:pt>
                <c:pt idx="4">
                  <c:v>175</c:v>
                </c:pt>
                <c:pt idx="5">
                  <c:v>189.28571428571428</c:v>
                </c:pt>
                <c:pt idx="6">
                  <c:v>205.95238095238093</c:v>
                </c:pt>
                <c:pt idx="7">
                  <c:v>217.85714285714283</c:v>
                </c:pt>
                <c:pt idx="8">
                  <c:v>234.52380952380952</c:v>
                </c:pt>
                <c:pt idx="9">
                  <c:v>246.42857142857144</c:v>
                </c:pt>
                <c:pt idx="10">
                  <c:v>258.33333333333331</c:v>
                </c:pt>
                <c:pt idx="11">
                  <c:v>263.09523809523807</c:v>
                </c:pt>
                <c:pt idx="12">
                  <c:v>267.85714285714283</c:v>
                </c:pt>
                <c:pt idx="13">
                  <c:v>275</c:v>
                </c:pt>
                <c:pt idx="14">
                  <c:v>279.76190476190476</c:v>
                </c:pt>
                <c:pt idx="15">
                  <c:v>283.33333333333331</c:v>
                </c:pt>
                <c:pt idx="16">
                  <c:v>289.28571428571422</c:v>
                </c:pt>
                <c:pt idx="17">
                  <c:v>294.04761904761904</c:v>
                </c:pt>
                <c:pt idx="18">
                  <c:v>296.66666666666663</c:v>
                </c:pt>
                <c:pt idx="19">
                  <c:v>296.66666666666663</c:v>
                </c:pt>
                <c:pt idx="20">
                  <c:v>299.04761904761904</c:v>
                </c:pt>
                <c:pt idx="21">
                  <c:v>303.8095238095238</c:v>
                </c:pt>
                <c:pt idx="22">
                  <c:v>308.57142857142856</c:v>
                </c:pt>
                <c:pt idx="23">
                  <c:v>312.14285714285711</c:v>
                </c:pt>
                <c:pt idx="24">
                  <c:v>316.90476190476187</c:v>
                </c:pt>
                <c:pt idx="25">
                  <c:v>321.19047619047615</c:v>
                </c:pt>
                <c:pt idx="26">
                  <c:v>323.33333333333331</c:v>
                </c:pt>
                <c:pt idx="27">
                  <c:v>326.42857142857144</c:v>
                </c:pt>
                <c:pt idx="28">
                  <c:v>331.66666666666663</c:v>
                </c:pt>
                <c:pt idx="29">
                  <c:v>334.52380952380952</c:v>
                </c:pt>
                <c:pt idx="30">
                  <c:v>335.714285714285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6F-4B09-912A-9E4CC5AF8C3B}"/>
            </c:ext>
          </c:extLst>
        </c:ser>
        <c:ser>
          <c:idx val="6"/>
          <c:order val="1"/>
          <c:tx>
            <c:v>S:I = 0.64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Olive'!$AP$6:$AP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6.777145943434974</c:v>
                  </c:pt>
                  <c:pt idx="2">
                    <c:v>17.863647226819605</c:v>
                  </c:pt>
                  <c:pt idx="3">
                    <c:v>12.196221613488911</c:v>
                  </c:pt>
                  <c:pt idx="4">
                    <c:v>11.824266219177066</c:v>
                  </c:pt>
                  <c:pt idx="5">
                    <c:v>11.550193823368307</c:v>
                  </c:pt>
                  <c:pt idx="6">
                    <c:v>9.4554976554015084</c:v>
                  </c:pt>
                  <c:pt idx="7">
                    <c:v>7.6544504829440863</c:v>
                  </c:pt>
                  <c:pt idx="8">
                    <c:v>4.1110859371311008</c:v>
                  </c:pt>
                  <c:pt idx="9">
                    <c:v>3.9740497392267415</c:v>
                  </c:pt>
                  <c:pt idx="10">
                    <c:v>3.7587071425198633</c:v>
                  </c:pt>
                  <c:pt idx="11">
                    <c:v>3.6412475443161245</c:v>
                  </c:pt>
                  <c:pt idx="12">
                    <c:v>3.5629411455136255</c:v>
                  </c:pt>
                  <c:pt idx="13">
                    <c:v>3.5237879461123858</c:v>
                  </c:pt>
                  <c:pt idx="14">
                    <c:v>3.4650581470105064</c:v>
                  </c:pt>
                  <c:pt idx="15">
                    <c:v>3.4259049476092467</c:v>
                  </c:pt>
                  <c:pt idx="16">
                    <c:v>3.3123606693456318</c:v>
                  </c:pt>
                  <c:pt idx="17">
                    <c:v>3.2536308702437524</c:v>
                  </c:pt>
                  <c:pt idx="18">
                    <c:v>4.0053722987477336</c:v>
                  </c:pt>
                  <c:pt idx="19">
                    <c:v>3.1440019119202613</c:v>
                  </c:pt>
                  <c:pt idx="20">
                    <c:v>3.9270658999452137</c:v>
                  </c:pt>
                  <c:pt idx="21">
                    <c:v>3.8879127005439744</c:v>
                  </c:pt>
                  <c:pt idx="22">
                    <c:v>3.8291829014421146</c:v>
                  </c:pt>
                  <c:pt idx="23">
                    <c:v>2.1064421277872118</c:v>
                  </c:pt>
                  <c:pt idx="24">
                    <c:v>1.5543820162295729</c:v>
                  </c:pt>
                  <c:pt idx="25">
                    <c:v>1.1785113019775926</c:v>
                  </c:pt>
                  <c:pt idx="26">
                    <c:v>0.99449126479172645</c:v>
                  </c:pt>
                  <c:pt idx="27">
                    <c:v>0.62645119041999398</c:v>
                  </c:pt>
                  <c:pt idx="28">
                    <c:v>8.2221718742643307E-2</c:v>
                  </c:pt>
                  <c:pt idx="29">
                    <c:v>0.7869793079650762</c:v>
                  </c:pt>
                  <c:pt idx="30">
                    <c:v>0.80655590766569607</c:v>
                  </c:pt>
                </c:numCache>
              </c:numRef>
            </c:plus>
            <c:minus>
              <c:numRef>
                <c:f>'Batch BMP Test_Olive'!$AP$6:$AP$36</c:f>
                <c:numCache>
                  <c:formatCode>General</c:formatCode>
                  <c:ptCount val="31"/>
                  <c:pt idx="0">
                    <c:v>0</c:v>
                  </c:pt>
                  <c:pt idx="1">
                    <c:v>16.777145943434974</c:v>
                  </c:pt>
                  <c:pt idx="2">
                    <c:v>17.863647226819605</c:v>
                  </c:pt>
                  <c:pt idx="3">
                    <c:v>12.196221613488911</c:v>
                  </c:pt>
                  <c:pt idx="4">
                    <c:v>11.824266219177066</c:v>
                  </c:pt>
                  <c:pt idx="5">
                    <c:v>11.550193823368307</c:v>
                  </c:pt>
                  <c:pt idx="6">
                    <c:v>9.4554976554015084</c:v>
                  </c:pt>
                  <c:pt idx="7">
                    <c:v>7.6544504829440863</c:v>
                  </c:pt>
                  <c:pt idx="8">
                    <c:v>4.1110859371311008</c:v>
                  </c:pt>
                  <c:pt idx="9">
                    <c:v>3.9740497392267415</c:v>
                  </c:pt>
                  <c:pt idx="10">
                    <c:v>3.7587071425198633</c:v>
                  </c:pt>
                  <c:pt idx="11">
                    <c:v>3.6412475443161245</c:v>
                  </c:pt>
                  <c:pt idx="12">
                    <c:v>3.5629411455136255</c:v>
                  </c:pt>
                  <c:pt idx="13">
                    <c:v>3.5237879461123858</c:v>
                  </c:pt>
                  <c:pt idx="14">
                    <c:v>3.4650581470105064</c:v>
                  </c:pt>
                  <c:pt idx="15">
                    <c:v>3.4259049476092467</c:v>
                  </c:pt>
                  <c:pt idx="16">
                    <c:v>3.3123606693456318</c:v>
                  </c:pt>
                  <c:pt idx="17">
                    <c:v>3.2536308702437524</c:v>
                  </c:pt>
                  <c:pt idx="18">
                    <c:v>4.0053722987477336</c:v>
                  </c:pt>
                  <c:pt idx="19">
                    <c:v>3.1440019119202613</c:v>
                  </c:pt>
                  <c:pt idx="20">
                    <c:v>3.9270658999452137</c:v>
                  </c:pt>
                  <c:pt idx="21">
                    <c:v>3.8879127005439744</c:v>
                  </c:pt>
                  <c:pt idx="22">
                    <c:v>3.8291829014421146</c:v>
                  </c:pt>
                  <c:pt idx="23">
                    <c:v>2.1064421277872118</c:v>
                  </c:pt>
                  <c:pt idx="24">
                    <c:v>1.5543820162295729</c:v>
                  </c:pt>
                  <c:pt idx="25">
                    <c:v>1.1785113019775926</c:v>
                  </c:pt>
                  <c:pt idx="26">
                    <c:v>0.99449126479172645</c:v>
                  </c:pt>
                  <c:pt idx="27">
                    <c:v>0.62645119041999398</c:v>
                  </c:pt>
                  <c:pt idx="28">
                    <c:v>8.2221718742643307E-2</c:v>
                  </c:pt>
                  <c:pt idx="29">
                    <c:v>0.7869793079650762</c:v>
                  </c:pt>
                  <c:pt idx="30">
                    <c:v>0.806555907665696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Olive'!$L$6:$L$36</c:f>
              <c:numCache>
                <c:formatCode>General</c:formatCode>
                <c:ptCount val="3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  <c:pt idx="4">
                  <c:v>6</c:v>
                </c:pt>
                <c:pt idx="5">
                  <c:v>7</c:v>
                </c:pt>
                <c:pt idx="6">
                  <c:v>10</c:v>
                </c:pt>
                <c:pt idx="7">
                  <c:v>11</c:v>
                </c:pt>
                <c:pt idx="8">
                  <c:v>14</c:v>
                </c:pt>
                <c:pt idx="9">
                  <c:v>17</c:v>
                </c:pt>
                <c:pt idx="10">
                  <c:v>20</c:v>
                </c:pt>
                <c:pt idx="11">
                  <c:v>22</c:v>
                </c:pt>
                <c:pt idx="12">
                  <c:v>23</c:v>
                </c:pt>
                <c:pt idx="13">
                  <c:v>26</c:v>
                </c:pt>
                <c:pt idx="14">
                  <c:v>27</c:v>
                </c:pt>
                <c:pt idx="15">
                  <c:v>29</c:v>
                </c:pt>
                <c:pt idx="16">
                  <c:v>31</c:v>
                </c:pt>
                <c:pt idx="17">
                  <c:v>33</c:v>
                </c:pt>
                <c:pt idx="18">
                  <c:v>35</c:v>
                </c:pt>
                <c:pt idx="19">
                  <c:v>37</c:v>
                </c:pt>
                <c:pt idx="20">
                  <c:v>39</c:v>
                </c:pt>
                <c:pt idx="21">
                  <c:v>41</c:v>
                </c:pt>
                <c:pt idx="22">
                  <c:v>43</c:v>
                </c:pt>
                <c:pt idx="23">
                  <c:v>47</c:v>
                </c:pt>
                <c:pt idx="24">
                  <c:v>49</c:v>
                </c:pt>
                <c:pt idx="25">
                  <c:v>52</c:v>
                </c:pt>
                <c:pt idx="26">
                  <c:v>54</c:v>
                </c:pt>
                <c:pt idx="27">
                  <c:v>56</c:v>
                </c:pt>
                <c:pt idx="28">
                  <c:v>59</c:v>
                </c:pt>
                <c:pt idx="29">
                  <c:v>61</c:v>
                </c:pt>
                <c:pt idx="30">
                  <c:v>63</c:v>
                </c:pt>
              </c:numCache>
            </c:numRef>
          </c:xVal>
          <c:yVal>
            <c:numRef>
              <c:f>'Batch BMP Test_Olive'!$AO$6:$AO$36</c:f>
              <c:numCache>
                <c:formatCode>0.00</c:formatCode>
                <c:ptCount val="31"/>
                <c:pt idx="0">
                  <c:v>0</c:v>
                </c:pt>
                <c:pt idx="1">
                  <c:v>41.625138427464009</c:v>
                </c:pt>
                <c:pt idx="2">
                  <c:v>76.321982281284619</c:v>
                </c:pt>
                <c:pt idx="3">
                  <c:v>116.95736434108528</c:v>
                </c:pt>
                <c:pt idx="4">
                  <c:v>139.31339977851604</c:v>
                </c:pt>
                <c:pt idx="5">
                  <c:v>155.78626799557031</c:v>
                </c:pt>
                <c:pt idx="6">
                  <c:v>181.68604651162792</c:v>
                </c:pt>
                <c:pt idx="7">
                  <c:v>189.93632336655594</c:v>
                </c:pt>
                <c:pt idx="8">
                  <c:v>202.90697674418607</c:v>
                </c:pt>
                <c:pt idx="9">
                  <c:v>211.14341085271317</c:v>
                </c:pt>
                <c:pt idx="10">
                  <c:v>224.08637873754151</c:v>
                </c:pt>
                <c:pt idx="11">
                  <c:v>231.14617940199335</c:v>
                </c:pt>
                <c:pt idx="12">
                  <c:v>235.85271317829455</c:v>
                </c:pt>
                <c:pt idx="13">
                  <c:v>238.20598006644519</c:v>
                </c:pt>
                <c:pt idx="14">
                  <c:v>241.7358803986711</c:v>
                </c:pt>
                <c:pt idx="15">
                  <c:v>244.08914728682169</c:v>
                </c:pt>
                <c:pt idx="16">
                  <c:v>250.91362126245846</c:v>
                </c:pt>
                <c:pt idx="17">
                  <c:v>254.4435215946844</c:v>
                </c:pt>
                <c:pt idx="18">
                  <c:v>259.26079734219275</c:v>
                </c:pt>
                <c:pt idx="19">
                  <c:v>261.03266888150608</c:v>
                </c:pt>
                <c:pt idx="20">
                  <c:v>263.96733111849392</c:v>
                </c:pt>
                <c:pt idx="21">
                  <c:v>266.3205980066445</c:v>
                </c:pt>
                <c:pt idx="22">
                  <c:v>269.85049833887041</c:v>
                </c:pt>
                <c:pt idx="23">
                  <c:v>273.39424141749726</c:v>
                </c:pt>
                <c:pt idx="24">
                  <c:v>276.5753045404208</c:v>
                </c:pt>
                <c:pt idx="25">
                  <c:v>279.16666666666663</c:v>
                </c:pt>
                <c:pt idx="26">
                  <c:v>280.22702104097453</c:v>
                </c:pt>
                <c:pt idx="27">
                  <c:v>282.34772978959023</c:v>
                </c:pt>
                <c:pt idx="28">
                  <c:v>285.05813953488371</c:v>
                </c:pt>
                <c:pt idx="29">
                  <c:v>287.30066445182723</c:v>
                </c:pt>
                <c:pt idx="30">
                  <c:v>288.477297895902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6F-4B09-912A-9E4CC5AF8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5625445206445969"/>
              <c:y val="0.945023028769190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  <c:majorUnit val="5"/>
      </c:valAx>
      <c:valAx>
        <c:axId val="4299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1" i="0" baseline="0">
                    <a:solidFill>
                      <a:schemeClr val="tx1"/>
                    </a:solidFill>
                  </a:rPr>
                  <a:t>Specific biogas Yield (mL/g substrate)</a:t>
                </a:r>
              </a:p>
            </c:rich>
          </c:tx>
          <c:layout>
            <c:manualLayout>
              <c:xMode val="edge"/>
              <c:yMode val="edge"/>
              <c:x val="8.1012653921384552E-3"/>
              <c:y val="0.214144217340913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3612542214857407"/>
          <c:y val="9.3957069618701705E-2"/>
          <c:w val="0.20779118467504254"/>
          <c:h val="0.18301627006523066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>
                <a:solidFill>
                  <a:schemeClr val="tx1"/>
                </a:solidFill>
              </a:rPr>
              <a:t>Cumulative biogas y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003128024020571"/>
          <c:y val="8.276707780519639E-2"/>
          <c:w val="0.8389812903295768"/>
          <c:h val="0.77797869267365616"/>
        </c:manualLayout>
      </c:layout>
      <c:scatterChart>
        <c:scatterStyle val="lineMarker"/>
        <c:varyColors val="0"/>
        <c:ser>
          <c:idx val="1"/>
          <c:order val="0"/>
          <c:tx>
            <c:v>S:I = 0.25 Sod_inoculu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AI$6:$AI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3.5355339059327378</c:v>
                  </c:pt>
                  <c:pt idx="3">
                    <c:v>10.606601717798213</c:v>
                  </c:pt>
                  <c:pt idx="4">
                    <c:v>38.890872965260115</c:v>
                  </c:pt>
                  <c:pt idx="5">
                    <c:v>45.961940777125591</c:v>
                  </c:pt>
                  <c:pt idx="6">
                    <c:v>0</c:v>
                  </c:pt>
                  <c:pt idx="7">
                    <c:v>17.677669529663689</c:v>
                  </c:pt>
                  <c:pt idx="8">
                    <c:v>53.033008588991066</c:v>
                  </c:pt>
                  <c:pt idx="9">
                    <c:v>109.60155108391487</c:v>
                  </c:pt>
                  <c:pt idx="10">
                    <c:v>113.13708498984761</c:v>
                  </c:pt>
                  <c:pt idx="11">
                    <c:v>88.388347648318444</c:v>
                  </c:pt>
                  <c:pt idx="12">
                    <c:v>56.568542494923804</c:v>
                  </c:pt>
                  <c:pt idx="13">
                    <c:v>60.104076400856542</c:v>
                  </c:pt>
                  <c:pt idx="14">
                    <c:v>45.961940777125591</c:v>
                  </c:pt>
                  <c:pt idx="15">
                    <c:v>45.961940777125591</c:v>
                  </c:pt>
                  <c:pt idx="16">
                    <c:v>42.426406871192853</c:v>
                  </c:pt>
                  <c:pt idx="17">
                    <c:v>42.426406871192853</c:v>
                  </c:pt>
                  <c:pt idx="18">
                    <c:v>42.426406871192853</c:v>
                  </c:pt>
                  <c:pt idx="19">
                    <c:v>45.961940777125591</c:v>
                  </c:pt>
                  <c:pt idx="20">
                    <c:v>49.497474683058329</c:v>
                  </c:pt>
                </c:numCache>
              </c:numRef>
            </c:plus>
            <c:minus>
              <c:numRef>
                <c:f>'Batch BMP Test_CM'!$AI$6:$AI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3.5355339059327378</c:v>
                  </c:pt>
                  <c:pt idx="3">
                    <c:v>10.606601717798213</c:v>
                  </c:pt>
                  <c:pt idx="4">
                    <c:v>38.890872965260115</c:v>
                  </c:pt>
                  <c:pt idx="5">
                    <c:v>45.961940777125591</c:v>
                  </c:pt>
                  <c:pt idx="6">
                    <c:v>0</c:v>
                  </c:pt>
                  <c:pt idx="7">
                    <c:v>17.677669529663689</c:v>
                  </c:pt>
                  <c:pt idx="8">
                    <c:v>53.033008588991066</c:v>
                  </c:pt>
                  <c:pt idx="9">
                    <c:v>109.60155108391487</c:v>
                  </c:pt>
                  <c:pt idx="10">
                    <c:v>113.13708498984761</c:v>
                  </c:pt>
                  <c:pt idx="11">
                    <c:v>88.388347648318444</c:v>
                  </c:pt>
                  <c:pt idx="12">
                    <c:v>56.568542494923804</c:v>
                  </c:pt>
                  <c:pt idx="13">
                    <c:v>60.104076400856542</c:v>
                  </c:pt>
                  <c:pt idx="14">
                    <c:v>45.961940777125591</c:v>
                  </c:pt>
                  <c:pt idx="15">
                    <c:v>45.961940777125591</c:v>
                  </c:pt>
                  <c:pt idx="16">
                    <c:v>42.426406871192853</c:v>
                  </c:pt>
                  <c:pt idx="17">
                    <c:v>42.426406871192853</c:v>
                  </c:pt>
                  <c:pt idx="18">
                    <c:v>42.426406871192853</c:v>
                  </c:pt>
                  <c:pt idx="19">
                    <c:v>45.961940777125591</c:v>
                  </c:pt>
                  <c:pt idx="20">
                    <c:v>49.497474683058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H$6:$AH$26</c:f>
              <c:numCache>
                <c:formatCode>0.0</c:formatCode>
                <c:ptCount val="21"/>
                <c:pt idx="0" formatCode="General">
                  <c:v>0</c:v>
                </c:pt>
                <c:pt idx="1">
                  <c:v>220</c:v>
                </c:pt>
                <c:pt idx="2">
                  <c:v>482.5</c:v>
                </c:pt>
                <c:pt idx="3">
                  <c:v>767.5</c:v>
                </c:pt>
                <c:pt idx="4">
                  <c:v>1014.5</c:v>
                </c:pt>
                <c:pt idx="5">
                  <c:v>1329.5</c:v>
                </c:pt>
                <c:pt idx="6">
                  <c:v>1572</c:v>
                </c:pt>
                <c:pt idx="7">
                  <c:v>1719.5</c:v>
                </c:pt>
                <c:pt idx="8">
                  <c:v>1964.5</c:v>
                </c:pt>
                <c:pt idx="9">
                  <c:v>2144.5</c:v>
                </c:pt>
                <c:pt idx="10">
                  <c:v>2257</c:v>
                </c:pt>
                <c:pt idx="11">
                  <c:v>2429.5</c:v>
                </c:pt>
                <c:pt idx="12">
                  <c:v>2507</c:v>
                </c:pt>
                <c:pt idx="13">
                  <c:v>2529.5</c:v>
                </c:pt>
                <c:pt idx="14">
                  <c:v>2559.5</c:v>
                </c:pt>
                <c:pt idx="15">
                  <c:v>2559.5</c:v>
                </c:pt>
                <c:pt idx="16">
                  <c:v>2567</c:v>
                </c:pt>
                <c:pt idx="17">
                  <c:v>2567</c:v>
                </c:pt>
                <c:pt idx="18">
                  <c:v>2567</c:v>
                </c:pt>
                <c:pt idx="19">
                  <c:v>2569.5</c:v>
                </c:pt>
                <c:pt idx="20">
                  <c:v>2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83-4858-9C55-88303CC8BCBE}"/>
            </c:ext>
          </c:extLst>
        </c:ser>
        <c:ser>
          <c:idx val="6"/>
          <c:order val="1"/>
          <c:tx>
            <c:v>S:I = 0.50 Sod_inoculum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BE$6:$BE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7.677669529663689</c:v>
                  </c:pt>
                  <c:pt idx="2">
                    <c:v>24.748737341529164</c:v>
                  </c:pt>
                  <c:pt idx="3">
                    <c:v>2.1213203435596424</c:v>
                  </c:pt>
                  <c:pt idx="4">
                    <c:v>33.941125496954278</c:v>
                  </c:pt>
                  <c:pt idx="5">
                    <c:v>97.580735803743565</c:v>
                  </c:pt>
                  <c:pt idx="6">
                    <c:v>154.14927829866735</c:v>
                  </c:pt>
                  <c:pt idx="7">
                    <c:v>185.96908345206199</c:v>
                  </c:pt>
                  <c:pt idx="8">
                    <c:v>178.89801564019652</c:v>
                  </c:pt>
                  <c:pt idx="9">
                    <c:v>30.405591591021544</c:v>
                  </c:pt>
                  <c:pt idx="10">
                    <c:v>72.124891681027847</c:v>
                  </c:pt>
                  <c:pt idx="11">
                    <c:v>280.72139213105936</c:v>
                  </c:pt>
                  <c:pt idx="12">
                    <c:v>432.74935008616711</c:v>
                  </c:pt>
                  <c:pt idx="13">
                    <c:v>468.10468914549443</c:v>
                  </c:pt>
                  <c:pt idx="14">
                    <c:v>461.03362133362901</c:v>
                  </c:pt>
                  <c:pt idx="15">
                    <c:v>425.67828227430164</c:v>
                  </c:pt>
                  <c:pt idx="16">
                    <c:v>404.46507883870521</c:v>
                  </c:pt>
                  <c:pt idx="17">
                    <c:v>415.0716805565034</c:v>
                  </c:pt>
                  <c:pt idx="18">
                    <c:v>408.00061274463792</c:v>
                  </c:pt>
                  <c:pt idx="19">
                    <c:v>411.53614665057069</c:v>
                  </c:pt>
                  <c:pt idx="20">
                    <c:v>411.53614665057069</c:v>
                  </c:pt>
                </c:numCache>
              </c:numRef>
            </c:plus>
            <c:minus>
              <c:numRef>
                <c:f>'Batch BMP Test_CM'!$BE$6:$BE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7.677669529663689</c:v>
                  </c:pt>
                  <c:pt idx="2">
                    <c:v>24.748737341529164</c:v>
                  </c:pt>
                  <c:pt idx="3">
                    <c:v>2.1213203435596424</c:v>
                  </c:pt>
                  <c:pt idx="4">
                    <c:v>33.941125496954278</c:v>
                  </c:pt>
                  <c:pt idx="5">
                    <c:v>97.580735803743565</c:v>
                  </c:pt>
                  <c:pt idx="6">
                    <c:v>154.14927829866735</c:v>
                  </c:pt>
                  <c:pt idx="7">
                    <c:v>185.96908345206199</c:v>
                  </c:pt>
                  <c:pt idx="8">
                    <c:v>178.89801564019652</c:v>
                  </c:pt>
                  <c:pt idx="9">
                    <c:v>30.405591591021544</c:v>
                  </c:pt>
                  <c:pt idx="10">
                    <c:v>72.124891681027847</c:v>
                  </c:pt>
                  <c:pt idx="11">
                    <c:v>280.72139213105936</c:v>
                  </c:pt>
                  <c:pt idx="12">
                    <c:v>432.74935008616711</c:v>
                  </c:pt>
                  <c:pt idx="13">
                    <c:v>468.10468914549443</c:v>
                  </c:pt>
                  <c:pt idx="14">
                    <c:v>461.03362133362901</c:v>
                  </c:pt>
                  <c:pt idx="15">
                    <c:v>425.67828227430164</c:v>
                  </c:pt>
                  <c:pt idx="16">
                    <c:v>404.46507883870521</c:v>
                  </c:pt>
                  <c:pt idx="17">
                    <c:v>415.0716805565034</c:v>
                  </c:pt>
                  <c:pt idx="18">
                    <c:v>408.00061274463792</c:v>
                  </c:pt>
                  <c:pt idx="19">
                    <c:v>411.53614665057069</c:v>
                  </c:pt>
                  <c:pt idx="20">
                    <c:v>411.536146650570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BD$6:$BD$26</c:f>
              <c:numCache>
                <c:formatCode>0.00</c:formatCode>
                <c:ptCount val="21"/>
                <c:pt idx="0">
                  <c:v>0</c:v>
                </c:pt>
                <c:pt idx="1">
                  <c:v>312.5</c:v>
                </c:pt>
                <c:pt idx="2">
                  <c:v>562.5</c:v>
                </c:pt>
                <c:pt idx="3">
                  <c:v>731.5</c:v>
                </c:pt>
                <c:pt idx="4">
                  <c:v>853</c:v>
                </c:pt>
                <c:pt idx="5">
                  <c:v>1208</c:v>
                </c:pt>
                <c:pt idx="6">
                  <c:v>1713</c:v>
                </c:pt>
                <c:pt idx="7">
                  <c:v>1955.5</c:v>
                </c:pt>
                <c:pt idx="8">
                  <c:v>2500.5</c:v>
                </c:pt>
                <c:pt idx="9">
                  <c:v>3065.5</c:v>
                </c:pt>
                <c:pt idx="10">
                  <c:v>3648</c:v>
                </c:pt>
                <c:pt idx="11">
                  <c:v>4405.5</c:v>
                </c:pt>
                <c:pt idx="12">
                  <c:v>4793</c:v>
                </c:pt>
                <c:pt idx="13">
                  <c:v>4953</c:v>
                </c:pt>
                <c:pt idx="14">
                  <c:v>5048</c:v>
                </c:pt>
                <c:pt idx="15">
                  <c:v>5103</c:v>
                </c:pt>
                <c:pt idx="16">
                  <c:v>5218</c:v>
                </c:pt>
                <c:pt idx="17">
                  <c:v>5245.5</c:v>
                </c:pt>
                <c:pt idx="18">
                  <c:v>5260.5</c:v>
                </c:pt>
                <c:pt idx="19">
                  <c:v>5273</c:v>
                </c:pt>
                <c:pt idx="20" formatCode="General">
                  <c:v>52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83-4858-9C55-88303CC8BCBE}"/>
            </c:ext>
          </c:extLst>
        </c:ser>
        <c:ser>
          <c:idx val="2"/>
          <c:order val="2"/>
          <c:tx>
            <c:v>S:I = 0.25 Lade_inoculu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X$6:$X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4.142135623730951</c:v>
                  </c:pt>
                  <c:pt idx="2">
                    <c:v>14.142135623730951</c:v>
                  </c:pt>
                  <c:pt idx="3">
                    <c:v>12.727922061357855</c:v>
                  </c:pt>
                  <c:pt idx="4">
                    <c:v>12.727922061357855</c:v>
                  </c:pt>
                  <c:pt idx="5">
                    <c:v>2.1213203435596424</c:v>
                  </c:pt>
                  <c:pt idx="6">
                    <c:v>19.091883092036785</c:v>
                  </c:pt>
                  <c:pt idx="7">
                    <c:v>29.698484809834994</c:v>
                  </c:pt>
                  <c:pt idx="8">
                    <c:v>72.124891681027847</c:v>
                  </c:pt>
                  <c:pt idx="9">
                    <c:v>68.58935777509511</c:v>
                  </c:pt>
                  <c:pt idx="10">
                    <c:v>49.497474683058329</c:v>
                  </c:pt>
                  <c:pt idx="11">
                    <c:v>21.213203435596427</c:v>
                  </c:pt>
                  <c:pt idx="12">
                    <c:v>0</c:v>
                  </c:pt>
                  <c:pt idx="13">
                    <c:v>21.213203435596427</c:v>
                  </c:pt>
                  <c:pt idx="14">
                    <c:v>28.284271247461902</c:v>
                  </c:pt>
                  <c:pt idx="15">
                    <c:v>21.213203435596427</c:v>
                  </c:pt>
                  <c:pt idx="16">
                    <c:v>28.284271247461902</c:v>
                  </c:pt>
                  <c:pt idx="17">
                    <c:v>31.81980515339464</c:v>
                  </c:pt>
                  <c:pt idx="18">
                    <c:v>33.941125496954278</c:v>
                  </c:pt>
                  <c:pt idx="19">
                    <c:v>33.941125496954278</c:v>
                  </c:pt>
                  <c:pt idx="20">
                    <c:v>33.941125496954278</c:v>
                  </c:pt>
                </c:numCache>
              </c:numRef>
            </c:plus>
            <c:minus>
              <c:numRef>
                <c:f>'Batch BMP Test_CM'!$X$6:$X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14.142135623730951</c:v>
                  </c:pt>
                  <c:pt idx="2">
                    <c:v>14.142135623730951</c:v>
                  </c:pt>
                  <c:pt idx="3">
                    <c:v>12.727922061357855</c:v>
                  </c:pt>
                  <c:pt idx="4">
                    <c:v>12.727922061357855</c:v>
                  </c:pt>
                  <c:pt idx="5">
                    <c:v>2.1213203435596424</c:v>
                  </c:pt>
                  <c:pt idx="6">
                    <c:v>19.091883092036785</c:v>
                  </c:pt>
                  <c:pt idx="7">
                    <c:v>29.698484809834994</c:v>
                  </c:pt>
                  <c:pt idx="8">
                    <c:v>72.124891681027847</c:v>
                  </c:pt>
                  <c:pt idx="9">
                    <c:v>68.58935777509511</c:v>
                  </c:pt>
                  <c:pt idx="10">
                    <c:v>49.497474683058329</c:v>
                  </c:pt>
                  <c:pt idx="11">
                    <c:v>21.213203435596427</c:v>
                  </c:pt>
                  <c:pt idx="12">
                    <c:v>0</c:v>
                  </c:pt>
                  <c:pt idx="13">
                    <c:v>21.213203435596427</c:v>
                  </c:pt>
                  <c:pt idx="14">
                    <c:v>28.284271247461902</c:v>
                  </c:pt>
                  <c:pt idx="15">
                    <c:v>21.213203435596427</c:v>
                  </c:pt>
                  <c:pt idx="16">
                    <c:v>28.284271247461902</c:v>
                  </c:pt>
                  <c:pt idx="17">
                    <c:v>31.81980515339464</c:v>
                  </c:pt>
                  <c:pt idx="18">
                    <c:v>33.941125496954278</c:v>
                  </c:pt>
                  <c:pt idx="19">
                    <c:v>33.941125496954278</c:v>
                  </c:pt>
                  <c:pt idx="20">
                    <c:v>33.9411254969542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W$6:$W$26</c:f>
              <c:numCache>
                <c:formatCode>0.0</c:formatCode>
                <c:ptCount val="21"/>
                <c:pt idx="0" formatCode="General">
                  <c:v>0</c:v>
                </c:pt>
                <c:pt idx="1">
                  <c:v>120</c:v>
                </c:pt>
                <c:pt idx="2">
                  <c:v>190</c:v>
                </c:pt>
                <c:pt idx="3">
                  <c:v>244</c:v>
                </c:pt>
                <c:pt idx="4">
                  <c:v>280</c:v>
                </c:pt>
                <c:pt idx="5">
                  <c:v>352.5</c:v>
                </c:pt>
                <c:pt idx="6">
                  <c:v>467.5</c:v>
                </c:pt>
                <c:pt idx="7">
                  <c:v>540</c:v>
                </c:pt>
                <c:pt idx="8">
                  <c:v>730</c:v>
                </c:pt>
                <c:pt idx="9">
                  <c:v>917.5</c:v>
                </c:pt>
                <c:pt idx="10">
                  <c:v>1074</c:v>
                </c:pt>
                <c:pt idx="11">
                  <c:v>1314</c:v>
                </c:pt>
                <c:pt idx="12">
                  <c:v>1449</c:v>
                </c:pt>
                <c:pt idx="13">
                  <c:v>1514</c:v>
                </c:pt>
                <c:pt idx="14">
                  <c:v>1579</c:v>
                </c:pt>
                <c:pt idx="15">
                  <c:v>1604</c:v>
                </c:pt>
                <c:pt idx="16">
                  <c:v>1629</c:v>
                </c:pt>
                <c:pt idx="17">
                  <c:v>1641.5</c:v>
                </c:pt>
                <c:pt idx="18">
                  <c:v>1643</c:v>
                </c:pt>
                <c:pt idx="19">
                  <c:v>1643</c:v>
                </c:pt>
                <c:pt idx="20">
                  <c:v>16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83-4858-9C55-88303CC8BCBE}"/>
            </c:ext>
          </c:extLst>
        </c:ser>
        <c:ser>
          <c:idx val="5"/>
          <c:order val="3"/>
          <c:tx>
            <c:v>S:I = 0.50 Lade_Inoculum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AI$6:$AI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3.5355339059327378</c:v>
                  </c:pt>
                  <c:pt idx="3">
                    <c:v>10.606601717798213</c:v>
                  </c:pt>
                  <c:pt idx="4">
                    <c:v>38.890872965260115</c:v>
                  </c:pt>
                  <c:pt idx="5">
                    <c:v>45.961940777125591</c:v>
                  </c:pt>
                  <c:pt idx="6">
                    <c:v>0</c:v>
                  </c:pt>
                  <c:pt idx="7">
                    <c:v>17.677669529663689</c:v>
                  </c:pt>
                  <c:pt idx="8">
                    <c:v>53.033008588991066</c:v>
                  </c:pt>
                  <c:pt idx="9">
                    <c:v>109.60155108391487</c:v>
                  </c:pt>
                  <c:pt idx="10">
                    <c:v>113.13708498984761</c:v>
                  </c:pt>
                  <c:pt idx="11">
                    <c:v>88.388347648318444</c:v>
                  </c:pt>
                  <c:pt idx="12">
                    <c:v>56.568542494923804</c:v>
                  </c:pt>
                  <c:pt idx="13">
                    <c:v>60.104076400856542</c:v>
                  </c:pt>
                  <c:pt idx="14">
                    <c:v>45.961940777125591</c:v>
                  </c:pt>
                  <c:pt idx="15">
                    <c:v>45.961940777125591</c:v>
                  </c:pt>
                  <c:pt idx="16">
                    <c:v>42.426406871192853</c:v>
                  </c:pt>
                  <c:pt idx="17">
                    <c:v>42.426406871192853</c:v>
                  </c:pt>
                  <c:pt idx="18">
                    <c:v>42.426406871192853</c:v>
                  </c:pt>
                  <c:pt idx="19">
                    <c:v>45.961940777125591</c:v>
                  </c:pt>
                  <c:pt idx="20">
                    <c:v>49.497474683058329</c:v>
                  </c:pt>
                </c:numCache>
              </c:numRef>
            </c:plus>
            <c:minus>
              <c:numRef>
                <c:f>'Batch BMP Test_CM'!$AI$6:$AI$26</c:f>
                <c:numCache>
                  <c:formatCode>General</c:formatCode>
                  <c:ptCount val="21"/>
                  <c:pt idx="0">
                    <c:v>0</c:v>
                  </c:pt>
                  <c:pt idx="1">
                    <c:v>0</c:v>
                  </c:pt>
                  <c:pt idx="2">
                    <c:v>3.5355339059327378</c:v>
                  </c:pt>
                  <c:pt idx="3">
                    <c:v>10.606601717798213</c:v>
                  </c:pt>
                  <c:pt idx="4">
                    <c:v>38.890872965260115</c:v>
                  </c:pt>
                  <c:pt idx="5">
                    <c:v>45.961940777125591</c:v>
                  </c:pt>
                  <c:pt idx="6">
                    <c:v>0</c:v>
                  </c:pt>
                  <c:pt idx="7">
                    <c:v>17.677669529663689</c:v>
                  </c:pt>
                  <c:pt idx="8">
                    <c:v>53.033008588991066</c:v>
                  </c:pt>
                  <c:pt idx="9">
                    <c:v>109.60155108391487</c:v>
                  </c:pt>
                  <c:pt idx="10">
                    <c:v>113.13708498984761</c:v>
                  </c:pt>
                  <c:pt idx="11">
                    <c:v>88.388347648318444</c:v>
                  </c:pt>
                  <c:pt idx="12">
                    <c:v>56.568542494923804</c:v>
                  </c:pt>
                  <c:pt idx="13">
                    <c:v>60.104076400856542</c:v>
                  </c:pt>
                  <c:pt idx="14">
                    <c:v>45.961940777125591</c:v>
                  </c:pt>
                  <c:pt idx="15">
                    <c:v>45.961940777125591</c:v>
                  </c:pt>
                  <c:pt idx="16">
                    <c:v>42.426406871192853</c:v>
                  </c:pt>
                  <c:pt idx="17">
                    <c:v>42.426406871192853</c:v>
                  </c:pt>
                  <c:pt idx="18">
                    <c:v>42.426406871192853</c:v>
                  </c:pt>
                  <c:pt idx="19">
                    <c:v>45.961940777125591</c:v>
                  </c:pt>
                  <c:pt idx="20">
                    <c:v>49.4974746830583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S$6:$AS$26</c:f>
              <c:numCache>
                <c:formatCode>General</c:formatCode>
                <c:ptCount val="21"/>
                <c:pt idx="0">
                  <c:v>0</c:v>
                </c:pt>
                <c:pt idx="1">
                  <c:v>192.5</c:v>
                </c:pt>
                <c:pt idx="2">
                  <c:v>265</c:v>
                </c:pt>
                <c:pt idx="3">
                  <c:v>324</c:v>
                </c:pt>
                <c:pt idx="4">
                  <c:v>363</c:v>
                </c:pt>
                <c:pt idx="5">
                  <c:v>413</c:v>
                </c:pt>
                <c:pt idx="6">
                  <c:v>418</c:v>
                </c:pt>
                <c:pt idx="7">
                  <c:v>423</c:v>
                </c:pt>
                <c:pt idx="8">
                  <c:v>430.5</c:v>
                </c:pt>
                <c:pt idx="9">
                  <c:v>433</c:v>
                </c:pt>
                <c:pt idx="10">
                  <c:v>434.5</c:v>
                </c:pt>
                <c:pt idx="11">
                  <c:v>507</c:v>
                </c:pt>
                <c:pt idx="12">
                  <c:v>562</c:v>
                </c:pt>
                <c:pt idx="13">
                  <c:v>617</c:v>
                </c:pt>
                <c:pt idx="14">
                  <c:v>752</c:v>
                </c:pt>
                <c:pt idx="15">
                  <c:v>947</c:v>
                </c:pt>
                <c:pt idx="16">
                  <c:v>1389.5</c:v>
                </c:pt>
                <c:pt idx="17">
                  <c:v>2024.5</c:v>
                </c:pt>
                <c:pt idx="18">
                  <c:v>2501</c:v>
                </c:pt>
                <c:pt idx="19">
                  <c:v>2916</c:v>
                </c:pt>
                <c:pt idx="20">
                  <c:v>2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83-4858-9C55-88303CC8B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2758064108013472"/>
              <c:y val="0.945023077782705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</c:valAx>
      <c:valAx>
        <c:axId val="4299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 i="0" baseline="0">
                    <a:solidFill>
                      <a:schemeClr val="tx1"/>
                    </a:solidFill>
                  </a:rPr>
                  <a:t>Biogas Yield (mL)</a:t>
                </a:r>
              </a:p>
            </c:rich>
          </c:tx>
          <c:layout>
            <c:manualLayout>
              <c:xMode val="edge"/>
              <c:yMode val="edge"/>
              <c:x val="1.2151898088207684E-2"/>
              <c:y val="0.34134085888570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903548375504925"/>
          <c:y val="9.8410911746370025E-2"/>
          <c:w val="0.20779118467504254"/>
          <c:h val="0.18301627006523066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>
                <a:solidFill>
                  <a:schemeClr val="tx1"/>
                </a:solidFill>
              </a:rPr>
              <a:t>Specific biogas yie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003128024020571"/>
          <c:y val="8.276707780519639E-2"/>
          <c:w val="0.8281796031400589"/>
          <c:h val="0.80698845302597633"/>
        </c:manualLayout>
      </c:layout>
      <c:scatterChart>
        <c:scatterStyle val="lineMarker"/>
        <c:varyColors val="0"/>
        <c:ser>
          <c:idx val="1"/>
          <c:order val="0"/>
          <c:tx>
            <c:v>S:I = 0.25 Sod_inoculu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AN$6:$AN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9286449402891126</c:v>
                  </c:pt>
                  <c:pt idx="2">
                    <c:v>10.26804927575564</c:v>
                  </c:pt>
                  <c:pt idx="3">
                    <c:v>18.661063466373321</c:v>
                  </c:pt>
                  <c:pt idx="4">
                    <c:v>36.286393266670444</c:v>
                  </c:pt>
                  <c:pt idx="5">
                    <c:v>45.215131767327534</c:v>
                  </c:pt>
                  <c:pt idx="6">
                    <c:v>28.07195384606587</c:v>
                  </c:pt>
                  <c:pt idx="7">
                    <c:v>22.446848590651829</c:v>
                  </c:pt>
                  <c:pt idx="8">
                    <c:v>10.303764229758086</c:v>
                  </c:pt>
                  <c:pt idx="9">
                    <c:v>12.910955871950367</c:v>
                  </c:pt>
                  <c:pt idx="10">
                    <c:v>12.553806331924186</c:v>
                  </c:pt>
                  <c:pt idx="11">
                    <c:v>2.0893248091537182</c:v>
                  </c:pt>
                  <c:pt idx="12">
                    <c:v>18.339628880349483</c:v>
                  </c:pt>
                  <c:pt idx="13">
                    <c:v>17.089605490257561</c:v>
                  </c:pt>
                  <c:pt idx="14">
                    <c:v>24.232596290783142</c:v>
                  </c:pt>
                  <c:pt idx="15">
                    <c:v>24.232596290783142</c:v>
                  </c:pt>
                  <c:pt idx="16">
                    <c:v>26.018343990914616</c:v>
                  </c:pt>
                  <c:pt idx="17">
                    <c:v>26.018343990914616</c:v>
                  </c:pt>
                  <c:pt idx="18">
                    <c:v>26.018343990914616</c:v>
                  </c:pt>
                  <c:pt idx="19">
                    <c:v>24.411171060796274</c:v>
                  </c:pt>
                </c:numCache>
              </c:numRef>
            </c:plus>
            <c:minus>
              <c:numRef>
                <c:f>'Batch BMP Test_CM'!$AN$6:$AN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3.9286449402891126</c:v>
                  </c:pt>
                  <c:pt idx="2">
                    <c:v>10.26804927575564</c:v>
                  </c:pt>
                  <c:pt idx="3">
                    <c:v>18.661063466373321</c:v>
                  </c:pt>
                  <c:pt idx="4">
                    <c:v>36.286393266670444</c:v>
                  </c:pt>
                  <c:pt idx="5">
                    <c:v>45.215131767327534</c:v>
                  </c:pt>
                  <c:pt idx="6">
                    <c:v>28.07195384606587</c:v>
                  </c:pt>
                  <c:pt idx="7">
                    <c:v>22.446848590651829</c:v>
                  </c:pt>
                  <c:pt idx="8">
                    <c:v>10.303764229758086</c:v>
                  </c:pt>
                  <c:pt idx="9">
                    <c:v>12.910955871950367</c:v>
                  </c:pt>
                  <c:pt idx="10">
                    <c:v>12.553806331924186</c:v>
                  </c:pt>
                  <c:pt idx="11">
                    <c:v>2.0893248091537182</c:v>
                  </c:pt>
                  <c:pt idx="12">
                    <c:v>18.339628880349483</c:v>
                  </c:pt>
                  <c:pt idx="13">
                    <c:v>17.089605490257561</c:v>
                  </c:pt>
                  <c:pt idx="14">
                    <c:v>24.232596290783142</c:v>
                  </c:pt>
                  <c:pt idx="15">
                    <c:v>24.232596290783142</c:v>
                  </c:pt>
                  <c:pt idx="16">
                    <c:v>26.018343990914616</c:v>
                  </c:pt>
                  <c:pt idx="17">
                    <c:v>26.018343990914616</c:v>
                  </c:pt>
                  <c:pt idx="18">
                    <c:v>26.018343990914616</c:v>
                  </c:pt>
                  <c:pt idx="19">
                    <c:v>24.411171060796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M$6:$AM$26</c:f>
              <c:numCache>
                <c:formatCode>0.00</c:formatCode>
                <c:ptCount val="21"/>
                <c:pt idx="0">
                  <c:v>0</c:v>
                </c:pt>
                <c:pt idx="1">
                  <c:v>102.78494469164855</c:v>
                </c:pt>
                <c:pt idx="2">
                  <c:v>225.45763973825365</c:v>
                </c:pt>
                <c:pt idx="3">
                  <c:v>358.67399925875634</c:v>
                </c:pt>
                <c:pt idx="4">
                  <c:v>474.32600275148479</c:v>
                </c:pt>
                <c:pt idx="5">
                  <c:v>621.55849109357587</c:v>
                </c:pt>
                <c:pt idx="6">
                  <c:v>734.44515025123417</c:v>
                </c:pt>
                <c:pt idx="7">
                  <c:v>803.19994433551255</c:v>
                </c:pt>
                <c:pt idx="8">
                  <c:v>917.34931780142199</c:v>
                </c:pt>
                <c:pt idx="9">
                  <c:v>1000.9410050076522</c:v>
                </c:pt>
                <c:pt idx="10">
                  <c:v>1053.4699202309025</c:v>
                </c:pt>
                <c:pt idx="11">
                  <c:v>1134.2836359589801</c:v>
                </c:pt>
                <c:pt idx="12">
                  <c:v>1170.77607946744</c:v>
                </c:pt>
                <c:pt idx="13">
                  <c:v>1181.256608225925</c:v>
                </c:pt>
                <c:pt idx="14">
                  <c:v>1195.3990084783386</c:v>
                </c:pt>
                <c:pt idx="15">
                  <c:v>1195.3990084783386</c:v>
                </c:pt>
                <c:pt idx="16">
                  <c:v>1198.9346085414418</c:v>
                </c:pt>
                <c:pt idx="17">
                  <c:v>1198.9346085414418</c:v>
                </c:pt>
                <c:pt idx="18">
                  <c:v>1198.9346085414418</c:v>
                </c:pt>
                <c:pt idx="19">
                  <c:v>1200.0710514188681</c:v>
                </c:pt>
                <c:pt idx="20">
                  <c:v>1196.53545135576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BF-4272-8810-99DD6FA743EE}"/>
            </c:ext>
          </c:extLst>
        </c:ser>
        <c:ser>
          <c:idx val="6"/>
          <c:order val="1"/>
          <c:tx>
            <c:v>S:I = 0.50 Sod_inoculum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BJ$6:$BJ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4.9383262597812321</c:v>
                  </c:pt>
                  <c:pt idx="2">
                    <c:v>7.2041465436808423</c:v>
                  </c:pt>
                  <c:pt idx="3">
                    <c:v>1.1944939753070505</c:v>
                  </c:pt>
                  <c:pt idx="4">
                    <c:v>6.1049332162096084</c:v>
                  </c:pt>
                  <c:pt idx="5">
                    <c:v>20.443508756374474</c:v>
                  </c:pt>
                  <c:pt idx="6">
                    <c:v>32.748655836629403</c:v>
                  </c:pt>
                  <c:pt idx="7">
                    <c:v>39.76688892111855</c:v>
                  </c:pt>
                  <c:pt idx="8">
                    <c:v>36.815512756449309</c:v>
                  </c:pt>
                  <c:pt idx="9">
                    <c:v>0.12084374847477289</c:v>
                  </c:pt>
                  <c:pt idx="10">
                    <c:v>25.663029123183048</c:v>
                  </c:pt>
                  <c:pt idx="11">
                    <c:v>77.126198545703375</c:v>
                  </c:pt>
                  <c:pt idx="12">
                    <c:v>114.25079242805892</c:v>
                  </c:pt>
                  <c:pt idx="13">
                    <c:v>123.04682296606916</c:v>
                  </c:pt>
                  <c:pt idx="14">
                    <c:v>121.58275447493416</c:v>
                  </c:pt>
                  <c:pt idx="15">
                    <c:v>113.28636635850158</c:v>
                  </c:pt>
                  <c:pt idx="16">
                    <c:v>108.49909478431358</c:v>
                  </c:pt>
                  <c:pt idx="17">
                    <c:v>111.09026362179877</c:v>
                  </c:pt>
                  <c:pt idx="18">
                    <c:v>109.44028167147188</c:v>
                  </c:pt>
                  <c:pt idx="19">
                    <c:v>110.31175101143317</c:v>
                  </c:pt>
                </c:numCache>
              </c:numRef>
            </c:plus>
            <c:minus>
              <c:numRef>
                <c:f>'Batch BMP Test_CM'!$BJ$6:$BJ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4.9383262597812321</c:v>
                  </c:pt>
                  <c:pt idx="2">
                    <c:v>7.2041465436808423</c:v>
                  </c:pt>
                  <c:pt idx="3">
                    <c:v>1.1944939753070505</c:v>
                  </c:pt>
                  <c:pt idx="4">
                    <c:v>6.1049332162096084</c:v>
                  </c:pt>
                  <c:pt idx="5">
                    <c:v>20.443508756374474</c:v>
                  </c:pt>
                  <c:pt idx="6">
                    <c:v>32.748655836629403</c:v>
                  </c:pt>
                  <c:pt idx="7">
                    <c:v>39.76688892111855</c:v>
                  </c:pt>
                  <c:pt idx="8">
                    <c:v>36.815512756449309</c:v>
                  </c:pt>
                  <c:pt idx="9">
                    <c:v>0.12084374847477289</c:v>
                  </c:pt>
                  <c:pt idx="10">
                    <c:v>25.663029123183048</c:v>
                  </c:pt>
                  <c:pt idx="11">
                    <c:v>77.126198545703375</c:v>
                  </c:pt>
                  <c:pt idx="12">
                    <c:v>114.25079242805892</c:v>
                  </c:pt>
                  <c:pt idx="13">
                    <c:v>123.04682296606916</c:v>
                  </c:pt>
                  <c:pt idx="14">
                    <c:v>121.58275447493416</c:v>
                  </c:pt>
                  <c:pt idx="15">
                    <c:v>113.28636635850158</c:v>
                  </c:pt>
                  <c:pt idx="16">
                    <c:v>108.49909478431358</c:v>
                  </c:pt>
                  <c:pt idx="17">
                    <c:v>111.09026362179877</c:v>
                  </c:pt>
                  <c:pt idx="18">
                    <c:v>109.44028167147188</c:v>
                  </c:pt>
                  <c:pt idx="19">
                    <c:v>110.31175101143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BI$6:$BI$26</c:f>
              <c:numCache>
                <c:formatCode>0.00</c:formatCode>
                <c:ptCount val="21"/>
                <c:pt idx="0">
                  <c:v>0</c:v>
                </c:pt>
                <c:pt idx="1">
                  <c:v>74.480684548509345</c:v>
                </c:pt>
                <c:pt idx="2">
                  <c:v>134.05701589558504</c:v>
                </c:pt>
                <c:pt idx="3">
                  <c:v>174.29383976441682</c:v>
                </c:pt>
                <c:pt idx="4">
                  <c:v>203.20697036852098</c:v>
                </c:pt>
                <c:pt idx="5">
                  <c:v>287.71974712152343</c:v>
                </c:pt>
                <c:pt idx="6">
                  <c:v>407.98160919946395</c:v>
                </c:pt>
                <c:pt idx="7">
                  <c:v>465.72570749035458</c:v>
                </c:pt>
                <c:pt idx="8">
                  <c:v>595.5924146027362</c:v>
                </c:pt>
                <c:pt idx="9">
                  <c:v>730.38889675418068</c:v>
                </c:pt>
                <c:pt idx="10">
                  <c:v>869.30174106324262</c:v>
                </c:pt>
                <c:pt idx="11">
                  <c:v>1050.0355102870221</c:v>
                </c:pt>
                <c:pt idx="12">
                  <c:v>1142.5427388950382</c:v>
                </c:pt>
                <c:pt idx="13">
                  <c:v>1180.707413989117</c:v>
                </c:pt>
                <c:pt idx="14">
                  <c:v>1203.3350814184159</c:v>
                </c:pt>
                <c:pt idx="15">
                  <c:v>1216.3989852719328</c:v>
                </c:pt>
                <c:pt idx="16">
                  <c:v>1243.7756693221957</c:v>
                </c:pt>
                <c:pt idx="17">
                  <c:v>1250.3404864158813</c:v>
                </c:pt>
                <c:pt idx="18">
                  <c:v>1253.9063570274702</c:v>
                </c:pt>
                <c:pt idx="19">
                  <c:v>1256.8888709261032</c:v>
                </c:pt>
                <c:pt idx="20">
                  <c:v>1256.88887092610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BF-4272-8810-99DD6FA743EE}"/>
            </c:ext>
          </c:extLst>
        </c:ser>
        <c:ser>
          <c:idx val="2"/>
          <c:order val="2"/>
          <c:tx>
            <c:v>S:I = 0.25 Lade_inoculu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AC$6:$AC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0.178761890749115</c:v>
                  </c:pt>
                  <c:pt idx="2">
                    <c:v>10.178761890749096</c:v>
                  </c:pt>
                  <c:pt idx="3">
                    <c:v>9.1608857016742054</c:v>
                  </c:pt>
                  <c:pt idx="4">
                    <c:v>9.1608857016742054</c:v>
                  </c:pt>
                  <c:pt idx="5">
                    <c:v>1.5268142836123744</c:v>
                  </c:pt>
                  <c:pt idx="6">
                    <c:v>13.741328552511309</c:v>
                  </c:pt>
                  <c:pt idx="7">
                    <c:v>21.37539997057312</c:v>
                  </c:pt>
                  <c:pt idx="8">
                    <c:v>51.911685642820522</c:v>
                  </c:pt>
                  <c:pt idx="9">
                    <c:v>49.366995170133201</c:v>
                  </c:pt>
                  <c:pt idx="10">
                    <c:v>35.625666617621896</c:v>
                  </c:pt>
                  <c:pt idx="11">
                    <c:v>15.268142836123705</c:v>
                  </c:pt>
                  <c:pt idx="12">
                    <c:v>0</c:v>
                  </c:pt>
                  <c:pt idx="13">
                    <c:v>15.268142836123623</c:v>
                  </c:pt>
                  <c:pt idx="14">
                    <c:v>20.357523781498273</c:v>
                  </c:pt>
                  <c:pt idx="15">
                    <c:v>15.268142836123785</c:v>
                  </c:pt>
                  <c:pt idx="16">
                    <c:v>20.357523781498273</c:v>
                  </c:pt>
                  <c:pt idx="17">
                    <c:v>22.902214254185512</c:v>
                  </c:pt>
                  <c:pt idx="18">
                    <c:v>24.429028537797826</c:v>
                  </c:pt>
                  <c:pt idx="19">
                    <c:v>24.429028537797826</c:v>
                  </c:pt>
                </c:numCache>
              </c:numRef>
            </c:plus>
            <c:minus>
              <c:numRef>
                <c:f>'Batch BMP Test_CM'!$AC$6:$AC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0.178761890749115</c:v>
                  </c:pt>
                  <c:pt idx="2">
                    <c:v>10.178761890749096</c:v>
                  </c:pt>
                  <c:pt idx="3">
                    <c:v>9.1608857016742054</c:v>
                  </c:pt>
                  <c:pt idx="4">
                    <c:v>9.1608857016742054</c:v>
                  </c:pt>
                  <c:pt idx="5">
                    <c:v>1.5268142836123744</c:v>
                  </c:pt>
                  <c:pt idx="6">
                    <c:v>13.741328552511309</c:v>
                  </c:pt>
                  <c:pt idx="7">
                    <c:v>21.37539997057312</c:v>
                  </c:pt>
                  <c:pt idx="8">
                    <c:v>51.911685642820522</c:v>
                  </c:pt>
                  <c:pt idx="9">
                    <c:v>49.366995170133201</c:v>
                  </c:pt>
                  <c:pt idx="10">
                    <c:v>35.625666617621896</c:v>
                  </c:pt>
                  <c:pt idx="11">
                    <c:v>15.268142836123705</c:v>
                  </c:pt>
                  <c:pt idx="12">
                    <c:v>0</c:v>
                  </c:pt>
                  <c:pt idx="13">
                    <c:v>15.268142836123623</c:v>
                  </c:pt>
                  <c:pt idx="14">
                    <c:v>20.357523781498273</c:v>
                  </c:pt>
                  <c:pt idx="15">
                    <c:v>15.268142836123785</c:v>
                  </c:pt>
                  <c:pt idx="16">
                    <c:v>20.357523781498273</c:v>
                  </c:pt>
                  <c:pt idx="17">
                    <c:v>22.902214254185512</c:v>
                  </c:pt>
                  <c:pt idx="18">
                    <c:v>24.429028537797826</c:v>
                  </c:pt>
                  <c:pt idx="19">
                    <c:v>24.4290285377978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B$6:$AB$26</c:f>
              <c:numCache>
                <c:formatCode>0.00</c:formatCode>
                <c:ptCount val="21"/>
                <c:pt idx="0" formatCode="General">
                  <c:v>0</c:v>
                </c:pt>
                <c:pt idx="1">
                  <c:v>86.369658684382813</c:v>
                </c:pt>
                <c:pt idx="2">
                  <c:v>136.75195958360612</c:v>
                </c:pt>
                <c:pt idx="3">
                  <c:v>175.61830599157838</c:v>
                </c:pt>
                <c:pt idx="4">
                  <c:v>201.52920359689324</c:v>
                </c:pt>
                <c:pt idx="5">
                  <c:v>253.7108723853745</c:v>
                </c:pt>
                <c:pt idx="6">
                  <c:v>336.48179529124138</c:v>
                </c:pt>
                <c:pt idx="7">
                  <c:v>388.66346407972264</c:v>
                </c:pt>
                <c:pt idx="8">
                  <c:v>525.41542366332874</c:v>
                </c:pt>
                <c:pt idx="9">
                  <c:v>660.36801535767688</c:v>
                </c:pt>
                <c:pt idx="10">
                  <c:v>773.00844522522618</c:v>
                </c:pt>
                <c:pt idx="11">
                  <c:v>945.74776259399187</c:v>
                </c:pt>
                <c:pt idx="12">
                  <c:v>1042.9136286139224</c:v>
                </c:pt>
                <c:pt idx="13">
                  <c:v>1089.6971937346298</c:v>
                </c:pt>
                <c:pt idx="14">
                  <c:v>1136.4807588553372</c:v>
                </c:pt>
                <c:pt idx="15">
                  <c:v>1154.4744377479169</c:v>
                </c:pt>
                <c:pt idx="16">
                  <c:v>1172.4681166404966</c:v>
                </c:pt>
                <c:pt idx="17">
                  <c:v>1181.4649560867865</c:v>
                </c:pt>
                <c:pt idx="18">
                  <c:v>1182.5445768203413</c:v>
                </c:pt>
                <c:pt idx="19">
                  <c:v>1182.5445768203413</c:v>
                </c:pt>
                <c:pt idx="20">
                  <c:v>1182.54457682034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7BF-4272-8810-99DD6FA743EE}"/>
            </c:ext>
          </c:extLst>
        </c:ser>
        <c:ser>
          <c:idx val="5"/>
          <c:order val="3"/>
          <c:tx>
            <c:v>S:I = 0.50 Lade_Inoculum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Batch BMP Test_CM'!$AY$6:$AY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2592282751442254</c:v>
                  </c:pt>
                  <c:pt idx="2">
                    <c:v>2.5184565502884406</c:v>
                  </c:pt>
                  <c:pt idx="3">
                    <c:v>3.0221478603461285</c:v>
                  </c:pt>
                  <c:pt idx="4">
                    <c:v>2.0147652402307421</c:v>
                  </c:pt>
                  <c:pt idx="5">
                    <c:v>2.0147652402307523</c:v>
                  </c:pt>
                  <c:pt idx="6">
                    <c:v>0.50369131005767809</c:v>
                  </c:pt>
                  <c:pt idx="7">
                    <c:v>2.0147652402307523</c:v>
                  </c:pt>
                  <c:pt idx="8">
                    <c:v>3.273993515374988</c:v>
                  </c:pt>
                  <c:pt idx="9">
                    <c:v>4.5332217905192032</c:v>
                  </c:pt>
                  <c:pt idx="10">
                    <c:v>5.2887587556057207</c:v>
                  </c:pt>
                  <c:pt idx="11">
                    <c:v>21.65872633248058</c:v>
                  </c:pt>
                  <c:pt idx="12">
                    <c:v>19.140269782192149</c:v>
                  </c:pt>
                  <c:pt idx="13">
                    <c:v>21.65872633248058</c:v>
                  </c:pt>
                  <c:pt idx="14">
                    <c:v>24.177182882769007</c:v>
                  </c:pt>
                  <c:pt idx="15">
                    <c:v>56.91711803651841</c:v>
                  </c:pt>
                  <c:pt idx="16">
                    <c:v>128.69312971973926</c:v>
                  </c:pt>
                  <c:pt idx="17">
                    <c:v>128.69312971973972</c:v>
                  </c:pt>
                  <c:pt idx="18">
                    <c:v>85.123831399749278</c:v>
                  </c:pt>
                  <c:pt idx="19">
                    <c:v>22.162417642538237</c:v>
                  </c:pt>
                </c:numCache>
              </c:numRef>
            </c:plus>
            <c:minus>
              <c:numRef>
                <c:f>'Batch BMP Test_CM'!$AY$6:$AY$25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2592282751442254</c:v>
                  </c:pt>
                  <c:pt idx="2">
                    <c:v>2.5184565502884406</c:v>
                  </c:pt>
                  <c:pt idx="3">
                    <c:v>3.0221478603461285</c:v>
                  </c:pt>
                  <c:pt idx="4">
                    <c:v>2.0147652402307421</c:v>
                  </c:pt>
                  <c:pt idx="5">
                    <c:v>2.0147652402307523</c:v>
                  </c:pt>
                  <c:pt idx="6">
                    <c:v>0.50369131005767809</c:v>
                  </c:pt>
                  <c:pt idx="7">
                    <c:v>2.0147652402307523</c:v>
                  </c:pt>
                  <c:pt idx="8">
                    <c:v>3.273993515374988</c:v>
                  </c:pt>
                  <c:pt idx="9">
                    <c:v>4.5332217905192032</c:v>
                  </c:pt>
                  <c:pt idx="10">
                    <c:v>5.2887587556057207</c:v>
                  </c:pt>
                  <c:pt idx="11">
                    <c:v>21.65872633248058</c:v>
                  </c:pt>
                  <c:pt idx="12">
                    <c:v>19.140269782192149</c:v>
                  </c:pt>
                  <c:pt idx="13">
                    <c:v>21.65872633248058</c:v>
                  </c:pt>
                  <c:pt idx="14">
                    <c:v>24.177182882769007</c:v>
                  </c:pt>
                  <c:pt idx="15">
                    <c:v>56.91711803651841</c:v>
                  </c:pt>
                  <c:pt idx="16">
                    <c:v>128.69312971973926</c:v>
                  </c:pt>
                  <c:pt idx="17">
                    <c:v>128.69312971973972</c:v>
                  </c:pt>
                  <c:pt idx="18">
                    <c:v>85.123831399749278</c:v>
                  </c:pt>
                  <c:pt idx="19">
                    <c:v>22.1624176425382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X$6:$AX$26</c:f>
              <c:numCache>
                <c:formatCode>0.00</c:formatCode>
                <c:ptCount val="21"/>
                <c:pt idx="0">
                  <c:v>0</c:v>
                </c:pt>
                <c:pt idx="1">
                  <c:v>68.561481636056442</c:v>
                </c:pt>
                <c:pt idx="2">
                  <c:v>94.383338356129656</c:v>
                </c:pt>
                <c:pt idx="3">
                  <c:v>115.39698727315475</c:v>
                </c:pt>
                <c:pt idx="4">
                  <c:v>129.2873653708493</c:v>
                </c:pt>
                <c:pt idx="5">
                  <c:v>147.09554241917567</c:v>
                </c:pt>
                <c:pt idx="6">
                  <c:v>148.8763601240083</c:v>
                </c:pt>
                <c:pt idx="7">
                  <c:v>150.65717782884093</c:v>
                </c:pt>
                <c:pt idx="8">
                  <c:v>153.32840438608989</c:v>
                </c:pt>
                <c:pt idx="9">
                  <c:v>154.21881323850619</c:v>
                </c:pt>
                <c:pt idx="10">
                  <c:v>154.75305854995599</c:v>
                </c:pt>
                <c:pt idx="11">
                  <c:v>180.57491527002918</c:v>
                </c:pt>
                <c:pt idx="12">
                  <c:v>200.16391002318818</c:v>
                </c:pt>
                <c:pt idx="13">
                  <c:v>219.75290477634718</c:v>
                </c:pt>
                <c:pt idx="14">
                  <c:v>267.83498280682829</c:v>
                </c:pt>
                <c:pt idx="15">
                  <c:v>337.28687329530112</c:v>
                </c:pt>
                <c:pt idx="16">
                  <c:v>494.88924017298933</c:v>
                </c:pt>
                <c:pt idx="17">
                  <c:v>721.05308868673387</c:v>
                </c:pt>
                <c:pt idx="18">
                  <c:v>890.76501595728405</c:v>
                </c:pt>
                <c:pt idx="19">
                  <c:v>1038.5728854583929</c:v>
                </c:pt>
                <c:pt idx="20">
                  <c:v>1049.2577916873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7BF-4272-8810-99DD6FA743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2758064108013472"/>
              <c:y val="0.945023077782705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</c:valAx>
      <c:valAx>
        <c:axId val="4299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 i="0" baseline="0">
                    <a:solidFill>
                      <a:schemeClr val="tx1"/>
                    </a:solidFill>
                  </a:rPr>
                  <a:t>Specific biogas Yield (mL/gVS)</a:t>
                </a:r>
              </a:p>
            </c:rich>
          </c:tx>
          <c:layout>
            <c:manualLayout>
              <c:xMode val="edge"/>
              <c:yMode val="edge"/>
              <c:x val="8.1012653921384552E-3"/>
              <c:y val="0.214144217340913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903548375504925"/>
          <c:y val="9.8410911746370025E-2"/>
          <c:w val="0.20779118467504254"/>
          <c:h val="0.18301627006523066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>
                <a:solidFill>
                  <a:schemeClr val="tx1"/>
                </a:solidFill>
              </a:rPr>
              <a:t>Biogas produ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003128024020571"/>
          <c:y val="8.276707780519639E-2"/>
          <c:w val="0.8389812903295768"/>
          <c:h val="0.77797869267365616"/>
        </c:manualLayout>
      </c:layout>
      <c:scatterChart>
        <c:scatterStyle val="lineMarker"/>
        <c:varyColors val="0"/>
        <c:ser>
          <c:idx val="1"/>
          <c:order val="0"/>
          <c:tx>
            <c:v>S:I = 0.25 Sod_inoculu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J$6:$AJ$26</c:f>
              <c:numCache>
                <c:formatCode>0.00</c:formatCode>
                <c:ptCount val="21"/>
                <c:pt idx="0">
                  <c:v>0</c:v>
                </c:pt>
                <c:pt idx="1">
                  <c:v>220</c:v>
                </c:pt>
                <c:pt idx="2">
                  <c:v>241.25</c:v>
                </c:pt>
                <c:pt idx="3">
                  <c:v>255.83333333333334</c:v>
                </c:pt>
                <c:pt idx="4">
                  <c:v>253.625</c:v>
                </c:pt>
                <c:pt idx="5">
                  <c:v>221.58333333333334</c:v>
                </c:pt>
                <c:pt idx="6">
                  <c:v>174.66666666666666</c:v>
                </c:pt>
                <c:pt idx="7">
                  <c:v>171.95</c:v>
                </c:pt>
                <c:pt idx="8">
                  <c:v>163.70833333333334</c:v>
                </c:pt>
                <c:pt idx="9">
                  <c:v>153.17857142857142</c:v>
                </c:pt>
                <c:pt idx="10">
                  <c:v>141.0625</c:v>
                </c:pt>
                <c:pt idx="11">
                  <c:v>127.86842105263158</c:v>
                </c:pt>
                <c:pt idx="12">
                  <c:v>113.95454545454545</c:v>
                </c:pt>
                <c:pt idx="13">
                  <c:v>105.39583333333333</c:v>
                </c:pt>
                <c:pt idx="14">
                  <c:v>91.410714285714292</c:v>
                </c:pt>
                <c:pt idx="15">
                  <c:v>82.564516129032256</c:v>
                </c:pt>
                <c:pt idx="16">
                  <c:v>71.305555555555557</c:v>
                </c:pt>
                <c:pt idx="17">
                  <c:v>59.697674418604649</c:v>
                </c:pt>
                <c:pt idx="18">
                  <c:v>52.387755102040813</c:v>
                </c:pt>
                <c:pt idx="19">
                  <c:v>45.078947368421055</c:v>
                </c:pt>
                <c:pt idx="20">
                  <c:v>39.415384615384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42-4EF5-B476-5469BE581C88}"/>
            </c:ext>
          </c:extLst>
        </c:ser>
        <c:ser>
          <c:idx val="6"/>
          <c:order val="1"/>
          <c:tx>
            <c:v>S:I = 0.50 Sod_inoculum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BF$6:$BF$26</c:f>
              <c:numCache>
                <c:formatCode>0.00</c:formatCode>
                <c:ptCount val="21"/>
                <c:pt idx="0">
                  <c:v>0</c:v>
                </c:pt>
                <c:pt idx="1">
                  <c:v>312.5</c:v>
                </c:pt>
                <c:pt idx="2">
                  <c:v>281.25</c:v>
                </c:pt>
                <c:pt idx="3">
                  <c:v>243.83333333333334</c:v>
                </c:pt>
                <c:pt idx="4">
                  <c:v>213.25</c:v>
                </c:pt>
                <c:pt idx="5">
                  <c:v>201.33333333333334</c:v>
                </c:pt>
                <c:pt idx="6">
                  <c:v>190.33333333333334</c:v>
                </c:pt>
                <c:pt idx="7">
                  <c:v>195.55</c:v>
                </c:pt>
                <c:pt idx="8">
                  <c:v>208.375</c:v>
                </c:pt>
                <c:pt idx="9">
                  <c:v>218.96428571428572</c:v>
                </c:pt>
                <c:pt idx="10">
                  <c:v>228</c:v>
                </c:pt>
                <c:pt idx="11">
                  <c:v>231.86842105263159</c:v>
                </c:pt>
                <c:pt idx="12">
                  <c:v>217.86363636363637</c:v>
                </c:pt>
                <c:pt idx="13">
                  <c:v>206.375</c:v>
                </c:pt>
                <c:pt idx="14">
                  <c:v>180.28571428571428</c:v>
                </c:pt>
                <c:pt idx="15">
                  <c:v>164.61290322580646</c:v>
                </c:pt>
                <c:pt idx="16">
                  <c:v>144.94444444444446</c:v>
                </c:pt>
                <c:pt idx="17">
                  <c:v>121.98837209302326</c:v>
                </c:pt>
                <c:pt idx="18">
                  <c:v>107.35714285714286</c:v>
                </c:pt>
                <c:pt idx="19">
                  <c:v>92.508771929824562</c:v>
                </c:pt>
                <c:pt idx="20">
                  <c:v>81.123076923076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42-4EF5-B476-5469BE581C88}"/>
            </c:ext>
          </c:extLst>
        </c:ser>
        <c:ser>
          <c:idx val="2"/>
          <c:order val="2"/>
          <c:tx>
            <c:v>S:I = 0.25 Lade_inoculum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Y$6:$Y$26</c:f>
              <c:numCache>
                <c:formatCode>0.00</c:formatCode>
                <c:ptCount val="21"/>
                <c:pt idx="0">
                  <c:v>0</c:v>
                </c:pt>
                <c:pt idx="1">
                  <c:v>120</c:v>
                </c:pt>
                <c:pt idx="2">
                  <c:v>95</c:v>
                </c:pt>
                <c:pt idx="3">
                  <c:v>81.333333333333329</c:v>
                </c:pt>
                <c:pt idx="4">
                  <c:v>70</c:v>
                </c:pt>
                <c:pt idx="5">
                  <c:v>58.75</c:v>
                </c:pt>
                <c:pt idx="6">
                  <c:v>51.944444444444443</c:v>
                </c:pt>
                <c:pt idx="7">
                  <c:v>54</c:v>
                </c:pt>
                <c:pt idx="8">
                  <c:v>60.833333333333336</c:v>
                </c:pt>
                <c:pt idx="9">
                  <c:v>65.535714285714292</c:v>
                </c:pt>
                <c:pt idx="10">
                  <c:v>67.125</c:v>
                </c:pt>
                <c:pt idx="11">
                  <c:v>69.15789473684211</c:v>
                </c:pt>
                <c:pt idx="12">
                  <c:v>65.86363636363636</c:v>
                </c:pt>
                <c:pt idx="13">
                  <c:v>63.083333333333336</c:v>
                </c:pt>
                <c:pt idx="14">
                  <c:v>56.392857142857146</c:v>
                </c:pt>
                <c:pt idx="15">
                  <c:v>51.741935483870968</c:v>
                </c:pt>
                <c:pt idx="16">
                  <c:v>45.25</c:v>
                </c:pt>
                <c:pt idx="17">
                  <c:v>38.174418604651166</c:v>
                </c:pt>
                <c:pt idx="18">
                  <c:v>33.530612244897959</c:v>
                </c:pt>
                <c:pt idx="19">
                  <c:v>28.82456140350877</c:v>
                </c:pt>
                <c:pt idx="20">
                  <c:v>25.276923076923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42-4EF5-B476-5469BE581C88}"/>
            </c:ext>
          </c:extLst>
        </c:ser>
        <c:ser>
          <c:idx val="5"/>
          <c:order val="3"/>
          <c:tx>
            <c:v>S:I = 0.50 Lade_Inoculum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U$6:$AU$26</c:f>
              <c:numCache>
                <c:formatCode>0.00</c:formatCode>
                <c:ptCount val="21"/>
                <c:pt idx="0">
                  <c:v>0</c:v>
                </c:pt>
                <c:pt idx="1">
                  <c:v>192.5</c:v>
                </c:pt>
                <c:pt idx="2">
                  <c:v>132.5</c:v>
                </c:pt>
                <c:pt idx="3">
                  <c:v>108</c:v>
                </c:pt>
                <c:pt idx="4">
                  <c:v>90.75</c:v>
                </c:pt>
                <c:pt idx="5">
                  <c:v>68.833333333333329</c:v>
                </c:pt>
                <c:pt idx="6">
                  <c:v>46.444444444444443</c:v>
                </c:pt>
                <c:pt idx="7">
                  <c:v>42.3</c:v>
                </c:pt>
                <c:pt idx="8">
                  <c:v>35.875</c:v>
                </c:pt>
                <c:pt idx="9">
                  <c:v>30.928571428571427</c:v>
                </c:pt>
                <c:pt idx="10">
                  <c:v>27.15625</c:v>
                </c:pt>
                <c:pt idx="11">
                  <c:v>26.684210526315791</c:v>
                </c:pt>
                <c:pt idx="12">
                  <c:v>25.545454545454547</c:v>
                </c:pt>
                <c:pt idx="13">
                  <c:v>25.708333333333332</c:v>
                </c:pt>
                <c:pt idx="14">
                  <c:v>26.857142857142858</c:v>
                </c:pt>
                <c:pt idx="15">
                  <c:v>30.548387096774192</c:v>
                </c:pt>
                <c:pt idx="16">
                  <c:v>38.597222222222221</c:v>
                </c:pt>
                <c:pt idx="17">
                  <c:v>47.081395348837212</c:v>
                </c:pt>
                <c:pt idx="18">
                  <c:v>51.04081632653061</c:v>
                </c:pt>
                <c:pt idx="19">
                  <c:v>51.157894736842103</c:v>
                </c:pt>
                <c:pt idx="20">
                  <c:v>45.323076923076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42-4EF5-B476-5469BE581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2758064108013472"/>
              <c:y val="0.945023077782705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</c:valAx>
      <c:valAx>
        <c:axId val="4299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 i="0" baseline="0">
                    <a:solidFill>
                      <a:schemeClr val="tx1"/>
                    </a:solidFill>
                  </a:rPr>
                  <a:t>Daily biogas yield (mL/d)</a:t>
                </a:r>
              </a:p>
            </c:rich>
          </c:tx>
          <c:layout>
            <c:manualLayout>
              <c:xMode val="edge"/>
              <c:yMode val="edge"/>
              <c:x val="1.2151898088207684E-2"/>
              <c:y val="0.312331098533381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911984323094629"/>
          <c:y val="0.1586619524781118"/>
          <c:w val="0.20779118467504254"/>
          <c:h val="0.18301627006523066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b="1" i="0" baseline="0">
                <a:solidFill>
                  <a:schemeClr val="tx1"/>
                </a:solidFill>
              </a:rPr>
              <a:t>Biogas productiv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1003128024020571"/>
          <c:y val="8.276707780519639E-2"/>
          <c:w val="0.8389812903295768"/>
          <c:h val="0.77797869267365616"/>
        </c:manualLayout>
      </c:layout>
      <c:scatterChart>
        <c:scatterStyle val="lineMarker"/>
        <c:varyColors val="0"/>
        <c:ser>
          <c:idx val="1"/>
          <c:order val="0"/>
          <c:tx>
            <c:v>S:I = 0.25 Sod_inoculum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AJ$6:$AJ$26</c:f>
              <c:numCache>
                <c:formatCode>0.00</c:formatCode>
                <c:ptCount val="21"/>
                <c:pt idx="0">
                  <c:v>0</c:v>
                </c:pt>
                <c:pt idx="1">
                  <c:v>220</c:v>
                </c:pt>
                <c:pt idx="2">
                  <c:v>241.25</c:v>
                </c:pt>
                <c:pt idx="3">
                  <c:v>255.83333333333334</c:v>
                </c:pt>
                <c:pt idx="4">
                  <c:v>253.625</c:v>
                </c:pt>
                <c:pt idx="5">
                  <c:v>221.58333333333334</c:v>
                </c:pt>
                <c:pt idx="6">
                  <c:v>174.66666666666666</c:v>
                </c:pt>
                <c:pt idx="7">
                  <c:v>171.95</c:v>
                </c:pt>
                <c:pt idx="8">
                  <c:v>163.70833333333334</c:v>
                </c:pt>
                <c:pt idx="9">
                  <c:v>153.17857142857142</c:v>
                </c:pt>
                <c:pt idx="10">
                  <c:v>141.0625</c:v>
                </c:pt>
                <c:pt idx="11">
                  <c:v>127.86842105263158</c:v>
                </c:pt>
                <c:pt idx="12">
                  <c:v>113.95454545454545</c:v>
                </c:pt>
                <c:pt idx="13">
                  <c:v>105.39583333333333</c:v>
                </c:pt>
                <c:pt idx="14">
                  <c:v>91.410714285714292</c:v>
                </c:pt>
                <c:pt idx="15">
                  <c:v>82.564516129032256</c:v>
                </c:pt>
                <c:pt idx="16">
                  <c:v>71.305555555555557</c:v>
                </c:pt>
                <c:pt idx="17">
                  <c:v>59.697674418604649</c:v>
                </c:pt>
                <c:pt idx="18">
                  <c:v>52.387755102040813</c:v>
                </c:pt>
                <c:pt idx="19">
                  <c:v>45.078947368421055</c:v>
                </c:pt>
                <c:pt idx="20">
                  <c:v>39.415384615384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B0-4006-9312-26D78F8CA979}"/>
            </c:ext>
          </c:extLst>
        </c:ser>
        <c:ser>
          <c:idx val="6"/>
          <c:order val="1"/>
          <c:tx>
            <c:v>S:I = 0.50 Sod_inoculum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Batch BMP Test_CM'!$R$6:$R$26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6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9</c:v>
                </c:pt>
                <c:pt idx="12">
                  <c:v>22</c:v>
                </c:pt>
                <c:pt idx="13">
                  <c:v>24</c:v>
                </c:pt>
                <c:pt idx="14">
                  <c:v>28</c:v>
                </c:pt>
                <c:pt idx="15">
                  <c:v>31</c:v>
                </c:pt>
                <c:pt idx="16">
                  <c:v>36</c:v>
                </c:pt>
                <c:pt idx="17">
                  <c:v>43</c:v>
                </c:pt>
                <c:pt idx="18">
                  <c:v>49</c:v>
                </c:pt>
                <c:pt idx="19">
                  <c:v>57</c:v>
                </c:pt>
                <c:pt idx="20">
                  <c:v>65</c:v>
                </c:pt>
              </c:numCache>
            </c:numRef>
          </c:xVal>
          <c:yVal>
            <c:numRef>
              <c:f>'Batch BMP Test_CM'!$BF$6:$BF$26</c:f>
              <c:numCache>
                <c:formatCode>0.00</c:formatCode>
                <c:ptCount val="21"/>
                <c:pt idx="0">
                  <c:v>0</c:v>
                </c:pt>
                <c:pt idx="1">
                  <c:v>312.5</c:v>
                </c:pt>
                <c:pt idx="2">
                  <c:v>281.25</c:v>
                </c:pt>
                <c:pt idx="3">
                  <c:v>243.83333333333334</c:v>
                </c:pt>
                <c:pt idx="4">
                  <c:v>213.25</c:v>
                </c:pt>
                <c:pt idx="5">
                  <c:v>201.33333333333334</c:v>
                </c:pt>
                <c:pt idx="6">
                  <c:v>190.33333333333334</c:v>
                </c:pt>
                <c:pt idx="7">
                  <c:v>195.55</c:v>
                </c:pt>
                <c:pt idx="8">
                  <c:v>208.375</c:v>
                </c:pt>
                <c:pt idx="9">
                  <c:v>218.96428571428572</c:v>
                </c:pt>
                <c:pt idx="10">
                  <c:v>228</c:v>
                </c:pt>
                <c:pt idx="11">
                  <c:v>231.86842105263159</c:v>
                </c:pt>
                <c:pt idx="12">
                  <c:v>217.86363636363637</c:v>
                </c:pt>
                <c:pt idx="13">
                  <c:v>206.375</c:v>
                </c:pt>
                <c:pt idx="14">
                  <c:v>180.28571428571428</c:v>
                </c:pt>
                <c:pt idx="15">
                  <c:v>164.61290322580646</c:v>
                </c:pt>
                <c:pt idx="16">
                  <c:v>144.94444444444446</c:v>
                </c:pt>
                <c:pt idx="17">
                  <c:v>121.98837209302326</c:v>
                </c:pt>
                <c:pt idx="18">
                  <c:v>107.35714285714286</c:v>
                </c:pt>
                <c:pt idx="19">
                  <c:v>92.508771929824562</c:v>
                </c:pt>
                <c:pt idx="20">
                  <c:v>81.123076923076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B0-4006-9312-26D78F8CA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902344"/>
        <c:axId val="429902736"/>
      </c:scatterChart>
      <c:valAx>
        <c:axId val="429902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 i="0" baseline="0">
                    <a:solidFill>
                      <a:sysClr val="windowText" lastClr="000000"/>
                    </a:solidFill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2758064108013472"/>
              <c:y val="0.945023077782705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736"/>
        <c:crosses val="autoZero"/>
        <c:crossBetween val="midCat"/>
      </c:valAx>
      <c:valAx>
        <c:axId val="42990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 i="0" baseline="0">
                    <a:solidFill>
                      <a:schemeClr val="tx1"/>
                    </a:solidFill>
                  </a:rPr>
                  <a:t>Daily biogas yield (mL/d)</a:t>
                </a:r>
              </a:p>
            </c:rich>
          </c:tx>
          <c:layout>
            <c:manualLayout>
              <c:xMode val="edge"/>
              <c:yMode val="edge"/>
              <c:x val="1.2151898088207684E-2"/>
              <c:y val="0.312331098533381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nb-NO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+mn-cs"/>
              </a:defRPr>
            </a:pPr>
            <a:endParaRPr lang="nb-NO"/>
          </a:p>
        </c:txPr>
        <c:crossAx val="42990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4911984323094629"/>
          <c:y val="0.1586619524781118"/>
          <c:w val="0.20779118467504254"/>
          <c:h val="0.18301627006523066"/>
        </c:manualLayout>
      </c:layout>
      <c:overlay val="0"/>
      <c:spPr>
        <a:noFill/>
        <a:ln>
          <a:solidFill>
            <a:schemeClr val="bg1">
              <a:lumMod val="50000"/>
            </a:schemeClr>
          </a:solidFill>
        </a:ln>
        <a:effectLst>
          <a:outerShdw blurRad="50800" dist="38100" dir="5400000" algn="t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b-N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1">
          <a:lumMod val="50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0561</xdr:colOff>
      <xdr:row>79</xdr:row>
      <xdr:rowOff>59533</xdr:rowOff>
    </xdr:from>
    <xdr:to>
      <xdr:col>12</xdr:col>
      <xdr:colOff>119064</xdr:colOff>
      <xdr:row>109</xdr:row>
      <xdr:rowOff>3572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31A61F1-54B3-4915-84BF-2CB561AF2F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57188</xdr:colOff>
      <xdr:row>79</xdr:row>
      <xdr:rowOff>59531</xdr:rowOff>
    </xdr:from>
    <xdr:to>
      <xdr:col>23</xdr:col>
      <xdr:colOff>595312</xdr:colOff>
      <xdr:row>108</xdr:row>
      <xdr:rowOff>95250</xdr:rowOff>
    </xdr:to>
    <xdr:graphicFrame macro="">
      <xdr:nvGraphicFramePr>
        <xdr:cNvPr id="3" name="Graphique 1">
          <a:extLst>
            <a:ext uri="{FF2B5EF4-FFF2-40B4-BE49-F238E27FC236}">
              <a16:creationId xmlns:a16="http://schemas.microsoft.com/office/drawing/2014/main" id="{C0D76A2B-7F78-4E88-AAAB-80818B2053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90563</xdr:colOff>
      <xdr:row>110</xdr:row>
      <xdr:rowOff>71438</xdr:rowOff>
    </xdr:from>
    <xdr:to>
      <xdr:col>12</xdr:col>
      <xdr:colOff>154781</xdr:colOff>
      <xdr:row>140</xdr:row>
      <xdr:rowOff>47626</xdr:rowOff>
    </xdr:to>
    <xdr:graphicFrame macro="">
      <xdr:nvGraphicFramePr>
        <xdr:cNvPr id="4" name="Graphique 1">
          <a:extLst>
            <a:ext uri="{FF2B5EF4-FFF2-40B4-BE49-F238E27FC236}">
              <a16:creationId xmlns:a16="http://schemas.microsoft.com/office/drawing/2014/main" id="{4863CA4A-40E3-42EF-9CFD-A999CECD81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357187</xdr:colOff>
      <xdr:row>110</xdr:row>
      <xdr:rowOff>83343</xdr:rowOff>
    </xdr:from>
    <xdr:to>
      <xdr:col>23</xdr:col>
      <xdr:colOff>607219</xdr:colOff>
      <xdr:row>140</xdr:row>
      <xdr:rowOff>71437</xdr:rowOff>
    </xdr:to>
    <xdr:graphicFrame macro="">
      <xdr:nvGraphicFramePr>
        <xdr:cNvPr id="5" name="Graphique 1">
          <a:extLst>
            <a:ext uri="{FF2B5EF4-FFF2-40B4-BE49-F238E27FC236}">
              <a16:creationId xmlns:a16="http://schemas.microsoft.com/office/drawing/2014/main" id="{23BAB403-0BDE-42E5-A2DE-59EF3B28D1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1967</xdr:colOff>
      <xdr:row>95</xdr:row>
      <xdr:rowOff>47626</xdr:rowOff>
    </xdr:from>
    <xdr:to>
      <xdr:col>16</xdr:col>
      <xdr:colOff>11905</xdr:colOff>
      <xdr:row>125</xdr:row>
      <xdr:rowOff>23814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59D5F33-6E37-4198-B348-1ADE263A70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1000</xdr:colOff>
      <xdr:row>127</xdr:row>
      <xdr:rowOff>11907</xdr:rowOff>
    </xdr:from>
    <xdr:to>
      <xdr:col>21</xdr:col>
      <xdr:colOff>642938</xdr:colOff>
      <xdr:row>156</xdr:row>
      <xdr:rowOff>178595</xdr:rowOff>
    </xdr:to>
    <xdr:graphicFrame macro="">
      <xdr:nvGraphicFramePr>
        <xdr:cNvPr id="3" name="Graphique 1">
          <a:extLst>
            <a:ext uri="{FF2B5EF4-FFF2-40B4-BE49-F238E27FC236}">
              <a16:creationId xmlns:a16="http://schemas.microsoft.com/office/drawing/2014/main" id="{4E869C12-4064-4F55-A28B-C679962B6D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21469</xdr:colOff>
      <xdr:row>95</xdr:row>
      <xdr:rowOff>95250</xdr:rowOff>
    </xdr:from>
    <xdr:to>
      <xdr:col>28</xdr:col>
      <xdr:colOff>583407</xdr:colOff>
      <xdr:row>125</xdr:row>
      <xdr:rowOff>71438</xdr:rowOff>
    </xdr:to>
    <xdr:graphicFrame macro="">
      <xdr:nvGraphicFramePr>
        <xdr:cNvPr id="4" name="Graphique 1">
          <a:extLst>
            <a:ext uri="{FF2B5EF4-FFF2-40B4-BE49-F238E27FC236}">
              <a16:creationId xmlns:a16="http://schemas.microsoft.com/office/drawing/2014/main" id="{D3C5DAEC-B494-4DEE-8356-8CE435ADAA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71500</xdr:colOff>
      <xdr:row>160</xdr:row>
      <xdr:rowOff>83343</xdr:rowOff>
    </xdr:from>
    <xdr:to>
      <xdr:col>19</xdr:col>
      <xdr:colOff>71438</xdr:colOff>
      <xdr:row>190</xdr:row>
      <xdr:rowOff>59531</xdr:rowOff>
    </xdr:to>
    <xdr:graphicFrame macro="">
      <xdr:nvGraphicFramePr>
        <xdr:cNvPr id="5" name="Graphique 1">
          <a:extLst>
            <a:ext uri="{FF2B5EF4-FFF2-40B4-BE49-F238E27FC236}">
              <a16:creationId xmlns:a16="http://schemas.microsoft.com/office/drawing/2014/main" id="{1DECAE13-96D4-444F-88B3-6B494095E6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0583</xdr:colOff>
      <xdr:row>13</xdr:row>
      <xdr:rowOff>31750</xdr:rowOff>
    </xdr:from>
    <xdr:to>
      <xdr:col>16</xdr:col>
      <xdr:colOff>507999</xdr:colOff>
      <xdr:row>33</xdr:row>
      <xdr:rowOff>6747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74576B2-742B-4D2A-821C-392486BF9C6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37183" y="2533650"/>
          <a:ext cx="5704416" cy="3718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953A0-F25B-4D2D-B6D3-8A8E328E4903}">
  <sheetPr>
    <tabColor rgb="FF339933"/>
  </sheetPr>
  <dimension ref="B1:N16"/>
  <sheetViews>
    <sheetView tabSelected="1" topLeftCell="E1" zoomScaleNormal="100" workbookViewId="0">
      <selection activeCell="L10" sqref="L10"/>
    </sheetView>
  </sheetViews>
  <sheetFormatPr defaultColWidth="11.453125" defaultRowHeight="14.5" x14ac:dyDescent="0.35"/>
  <cols>
    <col min="3" max="3" width="19.7265625" customWidth="1"/>
    <col min="4" max="4" width="18.453125" bestFit="1" customWidth="1"/>
    <col min="5" max="5" width="11.7265625" customWidth="1"/>
    <col min="8" max="8" width="16" customWidth="1"/>
    <col min="10" max="10" width="15.7265625" customWidth="1"/>
    <col min="12" max="12" width="23.81640625" bestFit="1" customWidth="1"/>
    <col min="13" max="13" width="16.453125" customWidth="1"/>
    <col min="14" max="14" width="22.453125" customWidth="1"/>
  </cols>
  <sheetData>
    <row r="1" spans="2:14" ht="15" thickBot="1" x14ac:dyDescent="0.4"/>
    <row r="2" spans="2:14" x14ac:dyDescent="0.35">
      <c r="B2" s="146" t="s">
        <v>27</v>
      </c>
      <c r="C2" s="147"/>
      <c r="D2" s="147"/>
      <c r="E2" s="147"/>
      <c r="F2" s="150">
        <v>43290</v>
      </c>
    </row>
    <row r="3" spans="2:14" ht="15" thickBot="1" x14ac:dyDescent="0.4">
      <c r="B3" s="148"/>
      <c r="C3" s="149"/>
      <c r="D3" s="149"/>
      <c r="E3" s="149"/>
      <c r="F3" s="151"/>
      <c r="L3" s="36" t="s">
        <v>60</v>
      </c>
    </row>
    <row r="4" spans="2:14" ht="23.25" customHeight="1" thickBot="1" x14ac:dyDescent="0.4">
      <c r="L4" s="42"/>
      <c r="M4" s="41" t="s">
        <v>26</v>
      </c>
      <c r="N4" s="40" t="s">
        <v>25</v>
      </c>
    </row>
    <row r="5" spans="2:14" x14ac:dyDescent="0.35">
      <c r="B5" s="39" t="s">
        <v>24</v>
      </c>
      <c r="C5" s="38" t="s">
        <v>23</v>
      </c>
      <c r="D5" s="38" t="s">
        <v>130</v>
      </c>
      <c r="E5" s="152" t="s">
        <v>21</v>
      </c>
      <c r="F5" s="153"/>
      <c r="G5" s="38" t="s">
        <v>20</v>
      </c>
      <c r="H5" s="38" t="s">
        <v>19</v>
      </c>
      <c r="I5" s="38" t="s">
        <v>18</v>
      </c>
      <c r="J5" s="37" t="s">
        <v>17</v>
      </c>
      <c r="K5" s="36"/>
      <c r="L5" s="35" t="s">
        <v>111</v>
      </c>
      <c r="M5" s="24">
        <v>90.1</v>
      </c>
      <c r="N5" s="29">
        <v>94.5</v>
      </c>
    </row>
    <row r="6" spans="2:14" x14ac:dyDescent="0.35">
      <c r="B6" s="35" t="s">
        <v>15</v>
      </c>
      <c r="C6" s="24">
        <v>199.6</v>
      </c>
      <c r="D6" s="24"/>
      <c r="E6" s="34">
        <v>0</v>
      </c>
      <c r="F6" s="154" t="s">
        <v>14</v>
      </c>
      <c r="G6" s="33">
        <f>C6*$M$6/100*$N$6/100</f>
        <v>2.9907365400000003</v>
      </c>
      <c r="H6" s="32"/>
      <c r="I6" s="31">
        <v>2.9907365400000003</v>
      </c>
      <c r="J6" s="30"/>
      <c r="L6" s="8" t="s">
        <v>13</v>
      </c>
      <c r="M6" s="24">
        <v>2.97</v>
      </c>
      <c r="N6" s="29">
        <v>50.45</v>
      </c>
    </row>
    <row r="7" spans="2:14" ht="15" thickBot="1" x14ac:dyDescent="0.4">
      <c r="B7" s="28" t="s">
        <v>12</v>
      </c>
      <c r="C7" s="27">
        <v>200.5</v>
      </c>
      <c r="D7" s="27"/>
      <c r="E7" s="26">
        <v>0</v>
      </c>
      <c r="F7" s="155"/>
      <c r="G7" s="25">
        <f>C7*$M$6/100*$N$6/100</f>
        <v>3.0042218250000001</v>
      </c>
      <c r="H7" s="24"/>
      <c r="I7" s="23">
        <v>3.0042218250000001</v>
      </c>
      <c r="J7" s="22"/>
      <c r="L7" s="21"/>
      <c r="M7" s="20"/>
      <c r="N7" s="19"/>
    </row>
    <row r="8" spans="2:14" x14ac:dyDescent="0.35">
      <c r="B8" s="8" t="s">
        <v>131</v>
      </c>
      <c r="C8" s="7">
        <v>200.4</v>
      </c>
      <c r="D8" s="6">
        <v>2.1</v>
      </c>
      <c r="E8" s="5">
        <f>D8*$M$5/(C8*$M$6)</f>
        <v>0.31789955442650047</v>
      </c>
      <c r="F8" s="156">
        <f>AVERAGE(E8:E9)</f>
        <v>0.31845671438668716</v>
      </c>
      <c r="G8" s="4">
        <f>(C8*$M$6/100*$N$6/100)+(D8*$M$5/100*$N$5/100)</f>
        <v>4.7907579600000005</v>
      </c>
      <c r="H8" s="16">
        <f>(D8*$M$5/100*$N$5/100)</f>
        <v>1.7880345</v>
      </c>
      <c r="I8" s="15">
        <f>G8-H8</f>
        <v>3.0027234600000003</v>
      </c>
      <c r="J8" s="14">
        <f>H8/I8</f>
        <v>0.59547091958977794</v>
      </c>
      <c r="L8" s="18" t="s">
        <v>10</v>
      </c>
      <c r="M8" s="17" t="s">
        <v>9</v>
      </c>
    </row>
    <row r="9" spans="2:14" x14ac:dyDescent="0.35">
      <c r="B9" s="8" t="s">
        <v>132</v>
      </c>
      <c r="C9" s="7">
        <v>199.7</v>
      </c>
      <c r="D9" s="6">
        <v>2.1</v>
      </c>
      <c r="E9" s="5">
        <f t="shared" ref="E9:E11" si="0">D9*$M$5/(C9*$M$6)</f>
        <v>0.31901387434687384</v>
      </c>
      <c r="F9" s="156"/>
      <c r="G9" s="4">
        <f>(C9*$M$6/100*$N$6/100)+(D9*$M$5/100*$N$5/100)</f>
        <v>4.7802694050000003</v>
      </c>
      <c r="H9" s="3">
        <f t="shared" ref="H9:H11" si="1">(D9*$M$5/100*$N$5/100)</f>
        <v>1.7880345</v>
      </c>
      <c r="I9" s="2">
        <f t="shared" ref="I9:I11" si="2">G9-H9</f>
        <v>2.9922349050000001</v>
      </c>
      <c r="J9" s="1">
        <f t="shared" ref="J9:J11" si="3">H9/I9</f>
        <v>0.59755819872704807</v>
      </c>
    </row>
    <row r="10" spans="2:14" x14ac:dyDescent="0.35">
      <c r="B10" s="13" t="s">
        <v>133</v>
      </c>
      <c r="C10" s="12">
        <v>200.1</v>
      </c>
      <c r="D10" s="11">
        <v>4.3</v>
      </c>
      <c r="E10" s="10">
        <f t="shared" si="0"/>
        <v>0.65191310068871278</v>
      </c>
      <c r="F10" s="157">
        <f>AVERAGE(E10:E11)</f>
        <v>0.64417368674331099</v>
      </c>
      <c r="G10" s="9">
        <f>(C10*$M$6/100*$N$6/100)+(D10*$M$5/100*$N$5/100)</f>
        <v>6.6594418649999998</v>
      </c>
      <c r="H10" s="3">
        <f>(D10*$M$5/100*$N$5/100)</f>
        <v>3.6612134999999997</v>
      </c>
      <c r="I10" s="2">
        <f t="shared" si="2"/>
        <v>2.9982283650000001</v>
      </c>
      <c r="J10" s="1">
        <f t="shared" si="3"/>
        <v>1.2211256296349526</v>
      </c>
    </row>
    <row r="11" spans="2:14" x14ac:dyDescent="0.35">
      <c r="B11" s="8" t="s">
        <v>134</v>
      </c>
      <c r="C11" s="7">
        <v>200.2</v>
      </c>
      <c r="D11" s="6">
        <v>4.2</v>
      </c>
      <c r="E11" s="5">
        <f t="shared" si="0"/>
        <v>0.6364342727979091</v>
      </c>
      <c r="F11" s="156"/>
      <c r="G11" s="4">
        <f>(C11*$M$6/100*$N$6/100)+(D11*$M$5/100*$N$5/100)</f>
        <v>6.5757957300000003</v>
      </c>
      <c r="H11" s="3">
        <f t="shared" si="1"/>
        <v>3.5760689999999999</v>
      </c>
      <c r="I11" s="2">
        <f t="shared" si="2"/>
        <v>2.9997267300000003</v>
      </c>
      <c r="J11" s="1">
        <f t="shared" si="3"/>
        <v>1.1921315912666484</v>
      </c>
    </row>
    <row r="14" spans="2:14" ht="15" thickBot="1" x14ac:dyDescent="0.4"/>
    <row r="15" spans="2:14" x14ac:dyDescent="0.35">
      <c r="B15" s="140" t="s">
        <v>1</v>
      </c>
      <c r="C15" s="141"/>
      <c r="D15" s="141"/>
      <c r="E15" s="142"/>
    </row>
    <row r="16" spans="2:14" ht="15" thickBot="1" x14ac:dyDescent="0.4">
      <c r="B16" s="143" t="s">
        <v>0</v>
      </c>
      <c r="C16" s="144"/>
      <c r="D16" s="144"/>
      <c r="E16" s="145"/>
    </row>
  </sheetData>
  <mergeCells count="8">
    <mergeCell ref="B15:E15"/>
    <mergeCell ref="B16:E16"/>
    <mergeCell ref="B2:E3"/>
    <mergeCell ref="F2:F3"/>
    <mergeCell ref="E5:F5"/>
    <mergeCell ref="F6:F7"/>
    <mergeCell ref="F8:F9"/>
    <mergeCell ref="F10:F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4C559-490C-49C8-B9D4-207007A1E21C}">
  <sheetPr>
    <tabColor rgb="FF339933"/>
  </sheetPr>
  <dimension ref="B2:AP79"/>
  <sheetViews>
    <sheetView zoomScale="83" zoomScaleNormal="83" workbookViewId="0">
      <selection activeCell="B72" sqref="B72"/>
    </sheetView>
  </sheetViews>
  <sheetFormatPr defaultColWidth="11.453125" defaultRowHeight="14.5" x14ac:dyDescent="0.35"/>
  <cols>
    <col min="2" max="2" width="15.7265625" bestFit="1" customWidth="1"/>
    <col min="24" max="24" width="14.7265625" customWidth="1"/>
    <col min="25" max="25" width="14.81640625" customWidth="1"/>
  </cols>
  <sheetData>
    <row r="2" spans="2:42" ht="15.5" x14ac:dyDescent="0.35">
      <c r="D2" s="158"/>
      <c r="E2" s="158"/>
      <c r="AB2" s="158"/>
      <c r="AC2" s="158"/>
      <c r="AD2" s="158"/>
      <c r="AE2" s="158"/>
      <c r="AF2" s="158"/>
      <c r="AG2" s="158"/>
      <c r="AH2" s="158"/>
      <c r="AI2" s="158"/>
      <c r="AJ2" s="158"/>
      <c r="AK2" s="158"/>
      <c r="AL2" s="158"/>
    </row>
    <row r="3" spans="2:42" ht="15" thickBot="1" x14ac:dyDescent="0.4"/>
    <row r="4" spans="2:42" x14ac:dyDescent="0.35">
      <c r="B4" s="42"/>
      <c r="C4" s="112"/>
      <c r="D4" s="159" t="s">
        <v>57</v>
      </c>
      <c r="E4" s="160"/>
      <c r="F4" s="160" t="s">
        <v>135</v>
      </c>
      <c r="G4" s="160"/>
      <c r="H4" s="159" t="s">
        <v>136</v>
      </c>
      <c r="I4" s="161"/>
      <c r="L4" s="111"/>
      <c r="M4" s="162" t="s">
        <v>137</v>
      </c>
      <c r="N4" s="163"/>
      <c r="O4" s="163"/>
      <c r="P4" s="163"/>
      <c r="Q4" s="163"/>
      <c r="R4" s="163"/>
      <c r="S4" s="163"/>
      <c r="T4" s="163"/>
      <c r="U4" s="163"/>
      <c r="V4" s="163"/>
      <c r="W4" s="163"/>
      <c r="X4" s="163"/>
      <c r="Y4" s="163"/>
      <c r="Z4" s="163"/>
      <c r="AA4" s="164"/>
      <c r="AB4" s="165" t="s">
        <v>136</v>
      </c>
      <c r="AC4" s="165"/>
      <c r="AD4" s="165"/>
      <c r="AE4" s="165"/>
      <c r="AF4" s="165"/>
      <c r="AG4" s="165"/>
      <c r="AH4" s="165"/>
      <c r="AI4" s="165"/>
      <c r="AJ4" s="165"/>
      <c r="AK4" s="165"/>
      <c r="AL4" s="165"/>
      <c r="AM4" s="165"/>
      <c r="AN4" s="165"/>
      <c r="AO4" s="165"/>
      <c r="AP4" s="166"/>
    </row>
    <row r="5" spans="2:42" ht="42.75" customHeight="1" x14ac:dyDescent="0.35">
      <c r="B5" s="110" t="s">
        <v>53</v>
      </c>
      <c r="C5" s="109" t="s">
        <v>50</v>
      </c>
      <c r="D5" s="108" t="s">
        <v>15</v>
      </c>
      <c r="E5" s="107" t="s">
        <v>12</v>
      </c>
      <c r="F5" s="129" t="s">
        <v>131</v>
      </c>
      <c r="G5" s="130" t="s">
        <v>132</v>
      </c>
      <c r="H5" s="131" t="s">
        <v>133</v>
      </c>
      <c r="I5" s="132" t="s">
        <v>134</v>
      </c>
      <c r="K5" s="36"/>
      <c r="L5" s="96" t="s">
        <v>50</v>
      </c>
      <c r="M5" s="95" t="s">
        <v>131</v>
      </c>
      <c r="N5" s="94" t="s">
        <v>132</v>
      </c>
      <c r="O5" s="93" t="s">
        <v>138</v>
      </c>
      <c r="P5" s="93" t="s">
        <v>139</v>
      </c>
      <c r="Q5" s="94" t="s">
        <v>35</v>
      </c>
      <c r="R5" s="94" t="s">
        <v>30</v>
      </c>
      <c r="S5" s="93" t="s">
        <v>34</v>
      </c>
      <c r="T5" s="93" t="s">
        <v>140</v>
      </c>
      <c r="U5" s="93" t="s">
        <v>141</v>
      </c>
      <c r="V5" s="93" t="s">
        <v>35</v>
      </c>
      <c r="W5" s="93" t="s">
        <v>30</v>
      </c>
      <c r="X5" s="93" t="s">
        <v>142</v>
      </c>
      <c r="Y5" s="93" t="s">
        <v>143</v>
      </c>
      <c r="Z5" s="93" t="s">
        <v>35</v>
      </c>
      <c r="AA5" s="93" t="s">
        <v>30</v>
      </c>
      <c r="AB5" s="92" t="s">
        <v>133</v>
      </c>
      <c r="AC5" s="92" t="s">
        <v>134</v>
      </c>
      <c r="AD5" s="92" t="s">
        <v>144</v>
      </c>
      <c r="AE5" s="92" t="s">
        <v>145</v>
      </c>
      <c r="AF5" s="92" t="s">
        <v>35</v>
      </c>
      <c r="AG5" s="92" t="s">
        <v>30</v>
      </c>
      <c r="AH5" s="92" t="s">
        <v>34</v>
      </c>
      <c r="AI5" s="92" t="s">
        <v>146</v>
      </c>
      <c r="AJ5" s="92" t="s">
        <v>147</v>
      </c>
      <c r="AK5" s="92" t="s">
        <v>31</v>
      </c>
      <c r="AL5" s="92" t="s">
        <v>30</v>
      </c>
      <c r="AM5" s="92" t="s">
        <v>142</v>
      </c>
      <c r="AN5" s="92" t="s">
        <v>143</v>
      </c>
      <c r="AO5" s="92" t="s">
        <v>35</v>
      </c>
      <c r="AP5" s="133" t="s">
        <v>30</v>
      </c>
    </row>
    <row r="6" spans="2:42" x14ac:dyDescent="0.35">
      <c r="B6" s="58">
        <v>44021</v>
      </c>
      <c r="C6" s="57">
        <v>0</v>
      </c>
      <c r="D6" s="54">
        <v>0</v>
      </c>
      <c r="E6" s="50">
        <v>0</v>
      </c>
      <c r="F6" s="56">
        <v>0</v>
      </c>
      <c r="G6" s="56">
        <v>0</v>
      </c>
      <c r="H6" s="54">
        <v>0</v>
      </c>
      <c r="I6" s="134">
        <v>0</v>
      </c>
      <c r="K6" s="36"/>
      <c r="L6" s="55">
        <v>0</v>
      </c>
      <c r="M6" s="54">
        <f>F6-AVERAGE(D6:E6)</f>
        <v>0</v>
      </c>
      <c r="N6" s="24">
        <f>G6-AVERAGE(D6:E6)</f>
        <v>0</v>
      </c>
      <c r="O6" s="24">
        <v>0</v>
      </c>
      <c r="P6" s="24">
        <v>0</v>
      </c>
      <c r="Q6" s="24">
        <v>0</v>
      </c>
      <c r="R6" s="24">
        <v>0</v>
      </c>
      <c r="S6" s="23">
        <v>0</v>
      </c>
      <c r="T6" s="24">
        <f t="shared" ref="T6:T36" si="0">O6/$F$74</f>
        <v>0</v>
      </c>
      <c r="U6" s="24">
        <f t="shared" ref="U6:U36" si="1">P6/$G$74</f>
        <v>0</v>
      </c>
      <c r="V6" s="24">
        <f>AVERAGE(T6:U6)</f>
        <v>0</v>
      </c>
      <c r="W6" s="24">
        <f>STDEV(T6:U6)</f>
        <v>0</v>
      </c>
      <c r="X6" s="23">
        <f>O6/$F$79</f>
        <v>0</v>
      </c>
      <c r="Y6" s="23">
        <f>P6/$G$79</f>
        <v>0</v>
      </c>
      <c r="Z6" s="23">
        <f>AVERAGE(X6:Y6)</f>
        <v>0</v>
      </c>
      <c r="AA6" s="23">
        <f>STDEV(X6:Y6)</f>
        <v>0</v>
      </c>
      <c r="AB6" s="24">
        <f>H6-AVERAGE(D6:E6)</f>
        <v>0</v>
      </c>
      <c r="AC6" s="24">
        <f>I6-AVERAGE(D6:E6)</f>
        <v>0</v>
      </c>
      <c r="AD6" s="24">
        <v>0</v>
      </c>
      <c r="AE6" s="24">
        <v>0</v>
      </c>
      <c r="AF6" s="24">
        <v>0</v>
      </c>
      <c r="AG6" s="24">
        <v>0</v>
      </c>
      <c r="AH6" s="23">
        <v>0</v>
      </c>
      <c r="AI6" s="23">
        <f t="shared" ref="AI6:AI36" si="2">AD6/$H$74</f>
        <v>0</v>
      </c>
      <c r="AJ6" s="23">
        <f t="shared" ref="AJ6:AJ36" si="3">AE6/$I$74</f>
        <v>0</v>
      </c>
      <c r="AK6" s="23">
        <f>AVERAGE(AI6:AJ6)</f>
        <v>0</v>
      </c>
      <c r="AL6" s="23">
        <f>STDEV(AI6:AJ6)</f>
        <v>0</v>
      </c>
      <c r="AM6" s="23">
        <f>AD6/$H$79</f>
        <v>0</v>
      </c>
      <c r="AN6" s="23">
        <f>AE6/$I$79</f>
        <v>0</v>
      </c>
      <c r="AO6" s="23">
        <f>AVERAGE(AM6:AN6)</f>
        <v>0</v>
      </c>
      <c r="AP6" s="4">
        <f>STDEV(AM6:AN6)</f>
        <v>0</v>
      </c>
    </row>
    <row r="7" spans="2:42" x14ac:dyDescent="0.35">
      <c r="B7" s="58">
        <v>44022</v>
      </c>
      <c r="C7" s="57">
        <v>1</v>
      </c>
      <c r="D7" s="54">
        <v>40</v>
      </c>
      <c r="E7" s="24">
        <v>150</v>
      </c>
      <c r="F7" s="56">
        <v>225</v>
      </c>
      <c r="G7" s="57">
        <v>255</v>
      </c>
      <c r="H7" s="54">
        <v>325</v>
      </c>
      <c r="I7" s="22">
        <v>220</v>
      </c>
      <c r="K7" s="44"/>
      <c r="L7" s="55">
        <v>1</v>
      </c>
      <c r="M7" s="54">
        <f t="shared" ref="M7:M8" si="4">F7-AVERAGE(D7:E7)</f>
        <v>130</v>
      </c>
      <c r="N7" s="24">
        <f t="shared" ref="N7:N8" si="5">G7-AVERAGE(D7:E7)</f>
        <v>160</v>
      </c>
      <c r="O7" s="24">
        <f>M7</f>
        <v>130</v>
      </c>
      <c r="P7" s="24">
        <f>N7</f>
        <v>160</v>
      </c>
      <c r="Q7" s="59">
        <f>AVERAGE(O7:P7)</f>
        <v>145</v>
      </c>
      <c r="R7" s="23">
        <f>STDEV(O7:P7)</f>
        <v>21.213203435596427</v>
      </c>
      <c r="S7" s="23">
        <f t="shared" ref="S7:S36" si="6">Q7/L7</f>
        <v>145</v>
      </c>
      <c r="T7" s="23">
        <f t="shared" si="0"/>
        <v>72.705532247839741</v>
      </c>
      <c r="U7" s="23">
        <f t="shared" si="1"/>
        <v>89.483731997341209</v>
      </c>
      <c r="V7" s="23">
        <f t="shared" ref="V7:V36" si="7">AVERAGE(T7:U7)</f>
        <v>81.094632122590468</v>
      </c>
      <c r="W7" s="23">
        <f t="shared" ref="W7:W36" si="8">STDEV(T7:U7)</f>
        <v>11.863978818975069</v>
      </c>
      <c r="X7" s="23">
        <f t="shared" ref="X7:X36" si="9">O7/$F$79</f>
        <v>61.904761904761905</v>
      </c>
      <c r="Y7" s="23">
        <f t="shared" ref="Y7:Y36" si="10">P7/$G$79</f>
        <v>76.19047619047619</v>
      </c>
      <c r="Z7" s="23">
        <f t="shared" ref="Z7:Z36" si="11">AVERAGE(X7:Y7)</f>
        <v>69.047619047619051</v>
      </c>
      <c r="AA7" s="23">
        <f t="shared" ref="AA7:AA36" si="12">STDEV(X7:Y7)</f>
        <v>10.101525445522039</v>
      </c>
      <c r="AB7" s="24">
        <f>H7-AVERAGE(D7:E7)</f>
        <v>230</v>
      </c>
      <c r="AC7" s="24">
        <f>I7-AVERAGE(D7:E7)</f>
        <v>125</v>
      </c>
      <c r="AD7" s="24">
        <f>AB7</f>
        <v>230</v>
      </c>
      <c r="AE7" s="24">
        <f>AC7</f>
        <v>125</v>
      </c>
      <c r="AF7" s="24">
        <f>AVERAGE(AD7:AE7)</f>
        <v>177.5</v>
      </c>
      <c r="AG7" s="23">
        <f>STDEV(AD7:AE7)</f>
        <v>74.246212024587493</v>
      </c>
      <c r="AH7" s="23">
        <f t="shared" ref="AH7:AH36" si="13">AF7/L7</f>
        <v>177.5</v>
      </c>
      <c r="AI7" s="23">
        <f t="shared" si="2"/>
        <v>62.820701387668329</v>
      </c>
      <c r="AJ7" s="23">
        <f t="shared" si="3"/>
        <v>34.954582811461414</v>
      </c>
      <c r="AK7" s="23">
        <f t="shared" ref="AK7:AK36" si="14">AVERAGE(AI7:AJ7)</f>
        <v>48.887642099564872</v>
      </c>
      <c r="AL7" s="23">
        <f t="shared" ref="AL7:AL36" si="15">STDEV(AI7:AJ7)</f>
        <v>19.704321410584328</v>
      </c>
      <c r="AM7" s="23">
        <f t="shared" ref="AM7:AM36" si="16">AD7/$H$79</f>
        <v>53.488372093023258</v>
      </c>
      <c r="AN7" s="23">
        <f t="shared" ref="AN7:AN36" si="17">AE7/$I$79</f>
        <v>29.761904761904759</v>
      </c>
      <c r="AO7" s="23">
        <f t="shared" ref="AO7:AO36" si="18">AVERAGE(AM7:AN7)</f>
        <v>41.625138427464009</v>
      </c>
      <c r="AP7" s="4">
        <f t="shared" ref="AP7:AP36" si="19">STDEV(AM7:AN7)</f>
        <v>16.777145943434974</v>
      </c>
    </row>
    <row r="8" spans="2:42" x14ac:dyDescent="0.35">
      <c r="B8" s="58">
        <v>44023</v>
      </c>
      <c r="C8" s="57">
        <v>2</v>
      </c>
      <c r="D8" s="54">
        <v>15</v>
      </c>
      <c r="E8" s="24">
        <v>20</v>
      </c>
      <c r="F8" s="56">
        <v>100</v>
      </c>
      <c r="G8" s="57">
        <v>120</v>
      </c>
      <c r="H8" s="54">
        <v>170</v>
      </c>
      <c r="I8" s="22">
        <v>160</v>
      </c>
      <c r="K8" s="44"/>
      <c r="L8" s="55">
        <v>2</v>
      </c>
      <c r="M8" s="54">
        <f t="shared" si="4"/>
        <v>82.5</v>
      </c>
      <c r="N8" s="24">
        <f t="shared" si="5"/>
        <v>102.5</v>
      </c>
      <c r="O8" s="24">
        <f>O7+M8</f>
        <v>212.5</v>
      </c>
      <c r="P8" s="24">
        <f>P7+N8</f>
        <v>262.5</v>
      </c>
      <c r="Q8" s="59">
        <f t="shared" ref="Q8:Q47" si="20">AVERAGE(O8:P8)</f>
        <v>237.5</v>
      </c>
      <c r="R8" s="23">
        <f t="shared" ref="R8:R47" si="21">STDEV(O8:P8)</f>
        <v>35.355339059327378</v>
      </c>
      <c r="S8" s="23">
        <f t="shared" si="6"/>
        <v>118.75</v>
      </c>
      <c r="T8" s="23">
        <f t="shared" si="0"/>
        <v>118.8455815589688</v>
      </c>
      <c r="U8" s="23">
        <f t="shared" si="1"/>
        <v>146.80924780813794</v>
      </c>
      <c r="V8" s="23">
        <f t="shared" si="7"/>
        <v>132.82741468355337</v>
      </c>
      <c r="W8" s="23">
        <f t="shared" si="8"/>
        <v>19.77329803162484</v>
      </c>
      <c r="X8" s="23">
        <f t="shared" si="9"/>
        <v>101.19047619047619</v>
      </c>
      <c r="Y8" s="23">
        <f t="shared" si="10"/>
        <v>125</v>
      </c>
      <c r="Z8" s="23">
        <f t="shared" si="11"/>
        <v>113.0952380952381</v>
      </c>
      <c r="AA8" s="23">
        <f t="shared" si="12"/>
        <v>16.835875742536714</v>
      </c>
      <c r="AB8" s="24">
        <f>H8-AVERAGE(D8:E8)</f>
        <v>152.5</v>
      </c>
      <c r="AC8" s="24">
        <f>I8-AVERAGE(D8:E8)</f>
        <v>142.5</v>
      </c>
      <c r="AD8" s="24">
        <f>AD7+AB8</f>
        <v>382.5</v>
      </c>
      <c r="AE8" s="24">
        <f>AE7+AC8</f>
        <v>267.5</v>
      </c>
      <c r="AF8" s="24">
        <f t="shared" ref="AF8:AF36" si="22">AVERAGE(AD8:AE8)</f>
        <v>325</v>
      </c>
      <c r="AG8" s="23">
        <f t="shared" ref="AG8:AG36" si="23">STDEV(AD8:AE8)</f>
        <v>81.317279836452968</v>
      </c>
      <c r="AH8" s="23">
        <f t="shared" si="13"/>
        <v>162.5</v>
      </c>
      <c r="AI8" s="23">
        <f t="shared" si="2"/>
        <v>104.47355774253538</v>
      </c>
      <c r="AJ8" s="23">
        <f t="shared" si="3"/>
        <v>74.802807216527427</v>
      </c>
      <c r="AK8" s="23">
        <f t="shared" si="14"/>
        <v>89.638182479531395</v>
      </c>
      <c r="AL8" s="23">
        <f t="shared" si="15"/>
        <v>20.980388899834626</v>
      </c>
      <c r="AM8" s="23">
        <f t="shared" si="16"/>
        <v>88.953488372093034</v>
      </c>
      <c r="AN8" s="23">
        <f t="shared" si="17"/>
        <v>63.69047619047619</v>
      </c>
      <c r="AO8" s="23">
        <f t="shared" si="18"/>
        <v>76.321982281284619</v>
      </c>
      <c r="AP8" s="4">
        <f t="shared" si="19"/>
        <v>17.863647226819605</v>
      </c>
    </row>
    <row r="9" spans="2:42" x14ac:dyDescent="0.35">
      <c r="B9" s="58">
        <v>44024</v>
      </c>
      <c r="C9" s="57">
        <v>3</v>
      </c>
      <c r="D9" s="54"/>
      <c r="E9" s="24"/>
      <c r="F9" s="56"/>
      <c r="G9" s="57"/>
      <c r="H9" s="54"/>
      <c r="I9" s="22"/>
      <c r="K9" s="44"/>
      <c r="L9" s="55">
        <v>4</v>
      </c>
      <c r="M9" s="54">
        <f>F10-AVERAGE(D10:E10)</f>
        <v>67.5</v>
      </c>
      <c r="N9" s="24">
        <f>G10-AVERAGE(D10:E10)</f>
        <v>87.5</v>
      </c>
      <c r="O9" s="24">
        <f>O8+M9</f>
        <v>280</v>
      </c>
      <c r="P9" s="24">
        <f>P8+N9</f>
        <v>350</v>
      </c>
      <c r="Q9" s="59">
        <f t="shared" si="20"/>
        <v>315</v>
      </c>
      <c r="R9" s="23">
        <f t="shared" si="21"/>
        <v>49.497474683058329</v>
      </c>
      <c r="S9" s="23">
        <f t="shared" si="6"/>
        <v>78.75</v>
      </c>
      <c r="T9" s="23">
        <f t="shared" si="0"/>
        <v>156.59653099534714</v>
      </c>
      <c r="U9" s="23">
        <f t="shared" si="1"/>
        <v>195.7456637441839</v>
      </c>
      <c r="V9" s="23">
        <f t="shared" si="7"/>
        <v>176.1710973697655</v>
      </c>
      <c r="W9" s="23">
        <f t="shared" si="8"/>
        <v>27.682617244274965</v>
      </c>
      <c r="X9" s="23">
        <f t="shared" si="9"/>
        <v>133.33333333333331</v>
      </c>
      <c r="Y9" s="23">
        <f t="shared" si="10"/>
        <v>166.66666666666666</v>
      </c>
      <c r="Z9" s="23">
        <f t="shared" si="11"/>
        <v>150</v>
      </c>
      <c r="AA9" s="23">
        <f t="shared" si="12"/>
        <v>23.570226039551411</v>
      </c>
      <c r="AB9" s="24">
        <f>H10-AVERAGE(D10:E10)</f>
        <v>157.5</v>
      </c>
      <c r="AC9" s="24">
        <f>I10-AVERAGE(D10:E10)</f>
        <v>187.5</v>
      </c>
      <c r="AD9" s="24">
        <f>AD8+AB9</f>
        <v>540</v>
      </c>
      <c r="AE9" s="24">
        <f>AE8+AC9</f>
        <v>455</v>
      </c>
      <c r="AF9" s="24">
        <f t="shared" si="22"/>
        <v>497.5</v>
      </c>
      <c r="AG9" s="23">
        <f t="shared" si="23"/>
        <v>60.104076400856542</v>
      </c>
      <c r="AH9" s="23">
        <f t="shared" si="13"/>
        <v>124.375</v>
      </c>
      <c r="AI9" s="23">
        <f t="shared" si="2"/>
        <v>147.49208151887348</v>
      </c>
      <c r="AJ9" s="23">
        <f t="shared" si="3"/>
        <v>127.23468143371954</v>
      </c>
      <c r="AK9" s="23">
        <f t="shared" si="14"/>
        <v>137.36338147629652</v>
      </c>
      <c r="AL9" s="23">
        <f t="shared" si="15"/>
        <v>14.32414496942129</v>
      </c>
      <c r="AM9" s="23">
        <f t="shared" si="16"/>
        <v>125.58139534883722</v>
      </c>
      <c r="AN9" s="23">
        <f t="shared" si="17"/>
        <v>108.33333333333333</v>
      </c>
      <c r="AO9" s="23">
        <f t="shared" si="18"/>
        <v>116.95736434108528</v>
      </c>
      <c r="AP9" s="4">
        <f t="shared" si="19"/>
        <v>12.196221613488911</v>
      </c>
    </row>
    <row r="10" spans="2:42" x14ac:dyDescent="0.35">
      <c r="B10" s="58">
        <v>44025</v>
      </c>
      <c r="C10" s="57">
        <v>4</v>
      </c>
      <c r="D10" s="54">
        <v>15</v>
      </c>
      <c r="E10" s="24">
        <v>10</v>
      </c>
      <c r="F10" s="50">
        <v>80</v>
      </c>
      <c r="G10" s="56">
        <v>100</v>
      </c>
      <c r="H10" s="50">
        <v>170</v>
      </c>
      <c r="I10" s="134">
        <v>200</v>
      </c>
      <c r="K10" s="44"/>
      <c r="L10" s="55">
        <v>6</v>
      </c>
      <c r="M10" s="54">
        <f>F12-AVERAGE(D12:E12)</f>
        <v>30</v>
      </c>
      <c r="N10" s="24">
        <f>G12-AVERAGE(D12:E12)</f>
        <v>75</v>
      </c>
      <c r="O10" s="24">
        <f>O9+M10</f>
        <v>310</v>
      </c>
      <c r="P10" s="24">
        <f t="shared" ref="P10:P36" si="24">P9+N10</f>
        <v>425</v>
      </c>
      <c r="Q10" s="59">
        <f t="shared" si="20"/>
        <v>367.5</v>
      </c>
      <c r="R10" s="23">
        <f t="shared" si="21"/>
        <v>81.317279836452968</v>
      </c>
      <c r="S10" s="23">
        <f t="shared" si="6"/>
        <v>61.25</v>
      </c>
      <c r="T10" s="23">
        <f t="shared" si="0"/>
        <v>173.37473074484862</v>
      </c>
      <c r="U10" s="23">
        <f t="shared" si="1"/>
        <v>237.69116311793761</v>
      </c>
      <c r="V10" s="23">
        <f t="shared" si="7"/>
        <v>205.5329469313931</v>
      </c>
      <c r="W10" s="23">
        <f t="shared" si="8"/>
        <v>45.478585472737336</v>
      </c>
      <c r="X10" s="23">
        <f t="shared" si="9"/>
        <v>147.61904761904762</v>
      </c>
      <c r="Y10" s="23">
        <f t="shared" si="10"/>
        <v>202.38095238095238</v>
      </c>
      <c r="Z10" s="23">
        <f t="shared" si="11"/>
        <v>175</v>
      </c>
      <c r="AA10" s="23">
        <f t="shared" si="12"/>
        <v>38.72251420783472</v>
      </c>
      <c r="AB10" s="24">
        <f>H12-AVERAGE(D12:E12)</f>
        <v>95</v>
      </c>
      <c r="AC10" s="24">
        <f>I12-AVERAGE(D12:E12)</f>
        <v>95</v>
      </c>
      <c r="AD10" s="24">
        <f t="shared" ref="AD10:AE15" si="25">AD9+AB10</f>
        <v>635</v>
      </c>
      <c r="AE10" s="24">
        <f t="shared" si="25"/>
        <v>550</v>
      </c>
      <c r="AF10" s="24">
        <f t="shared" si="22"/>
        <v>592.5</v>
      </c>
      <c r="AG10" s="23">
        <f t="shared" si="23"/>
        <v>60.104076400856542</v>
      </c>
      <c r="AH10" s="23">
        <f t="shared" si="13"/>
        <v>98.75</v>
      </c>
      <c r="AI10" s="23">
        <f t="shared" si="2"/>
        <v>173.43976252682344</v>
      </c>
      <c r="AJ10" s="23">
        <f t="shared" si="3"/>
        <v>153.80016437043022</v>
      </c>
      <c r="AK10" s="23">
        <f t="shared" si="14"/>
        <v>163.61996344862683</v>
      </c>
      <c r="AL10" s="23">
        <f t="shared" si="15"/>
        <v>13.887293036164463</v>
      </c>
      <c r="AM10" s="23">
        <f t="shared" si="16"/>
        <v>147.67441860465118</v>
      </c>
      <c r="AN10" s="23">
        <f t="shared" si="17"/>
        <v>130.95238095238093</v>
      </c>
      <c r="AO10" s="23">
        <f t="shared" si="18"/>
        <v>139.31339977851604</v>
      </c>
      <c r="AP10" s="4">
        <f t="shared" si="19"/>
        <v>11.824266219177066</v>
      </c>
    </row>
    <row r="11" spans="2:42" x14ac:dyDescent="0.35">
      <c r="B11" s="58">
        <v>44026</v>
      </c>
      <c r="C11" s="57">
        <v>5</v>
      </c>
      <c r="D11" s="54"/>
      <c r="E11" s="24"/>
      <c r="F11" s="56"/>
      <c r="G11" s="57"/>
      <c r="H11" s="54"/>
      <c r="I11" s="22"/>
      <c r="K11" s="44"/>
      <c r="L11" s="55">
        <v>7</v>
      </c>
      <c r="M11" s="54">
        <f>F13-AVERAGE(D13:E13)</f>
        <v>30</v>
      </c>
      <c r="N11" s="24">
        <f>G13-AVERAGE(D13:E13)</f>
        <v>30</v>
      </c>
      <c r="O11" s="24">
        <f>O10+M11</f>
        <v>340</v>
      </c>
      <c r="P11" s="24">
        <f t="shared" si="24"/>
        <v>455</v>
      </c>
      <c r="Q11" s="59">
        <f t="shared" si="20"/>
        <v>397.5</v>
      </c>
      <c r="R11" s="23">
        <f t="shared" si="21"/>
        <v>81.317279836452968</v>
      </c>
      <c r="S11" s="23">
        <f t="shared" si="6"/>
        <v>56.785714285714285</v>
      </c>
      <c r="T11" s="23">
        <f t="shared" si="0"/>
        <v>190.15293049435007</v>
      </c>
      <c r="U11" s="23">
        <f t="shared" si="1"/>
        <v>254.46936286743909</v>
      </c>
      <c r="V11" s="23">
        <f t="shared" si="7"/>
        <v>222.31114668089458</v>
      </c>
      <c r="W11" s="23">
        <f t="shared" si="8"/>
        <v>45.478585472737173</v>
      </c>
      <c r="X11" s="23">
        <f t="shared" si="9"/>
        <v>161.9047619047619</v>
      </c>
      <c r="Y11" s="23">
        <f t="shared" si="10"/>
        <v>216.66666666666666</v>
      </c>
      <c r="Z11" s="23">
        <f t="shared" si="11"/>
        <v>189.28571428571428</v>
      </c>
      <c r="AA11" s="23">
        <f t="shared" si="12"/>
        <v>38.72251420783472</v>
      </c>
      <c r="AB11" s="24">
        <f>H13-AVERAGE(D13:E13)</f>
        <v>70</v>
      </c>
      <c r="AC11" s="24">
        <f>I13-AVERAGE(D13:E13)</f>
        <v>70</v>
      </c>
      <c r="AD11" s="24">
        <f t="shared" si="25"/>
        <v>705</v>
      </c>
      <c r="AE11" s="24">
        <f t="shared" si="25"/>
        <v>620</v>
      </c>
      <c r="AF11" s="24">
        <f t="shared" si="22"/>
        <v>662.5</v>
      </c>
      <c r="AG11" s="23">
        <f t="shared" si="23"/>
        <v>60.104076400856542</v>
      </c>
      <c r="AH11" s="23">
        <f t="shared" si="13"/>
        <v>94.642857142857139</v>
      </c>
      <c r="AI11" s="23">
        <f t="shared" si="2"/>
        <v>192.55910642741813</v>
      </c>
      <c r="AJ11" s="23">
        <f t="shared" si="3"/>
        <v>173.37473074484862</v>
      </c>
      <c r="AK11" s="23">
        <f t="shared" si="14"/>
        <v>182.96691858613337</v>
      </c>
      <c r="AL11" s="23">
        <f t="shared" si="15"/>
        <v>13.565402137975202</v>
      </c>
      <c r="AM11" s="23">
        <f t="shared" si="16"/>
        <v>163.95348837209303</v>
      </c>
      <c r="AN11" s="23">
        <f t="shared" si="17"/>
        <v>147.61904761904762</v>
      </c>
      <c r="AO11" s="23">
        <f t="shared" si="18"/>
        <v>155.78626799557031</v>
      </c>
      <c r="AP11" s="4">
        <f t="shared" si="19"/>
        <v>11.550193823368307</v>
      </c>
    </row>
    <row r="12" spans="2:42" x14ac:dyDescent="0.35">
      <c r="B12" s="58">
        <v>44027</v>
      </c>
      <c r="C12" s="57">
        <v>6</v>
      </c>
      <c r="D12" s="54">
        <v>15</v>
      </c>
      <c r="E12" s="24">
        <v>15</v>
      </c>
      <c r="F12" s="56">
        <v>45</v>
      </c>
      <c r="G12" s="57">
        <v>90</v>
      </c>
      <c r="H12" s="54">
        <v>110</v>
      </c>
      <c r="I12" s="22">
        <v>110</v>
      </c>
      <c r="K12" s="44"/>
      <c r="L12" s="55">
        <v>10</v>
      </c>
      <c r="M12" s="54">
        <f>F16-AVERAGE(D16:E16)</f>
        <v>35</v>
      </c>
      <c r="N12" s="24">
        <f>G16-AVERAGE(D16:E16)</f>
        <v>35</v>
      </c>
      <c r="O12" s="24">
        <f t="shared" ref="O12:O36" si="26">O11+M12</f>
        <v>375</v>
      </c>
      <c r="P12" s="24">
        <f t="shared" si="24"/>
        <v>490</v>
      </c>
      <c r="Q12" s="59">
        <f t="shared" si="20"/>
        <v>432.5</v>
      </c>
      <c r="R12" s="23">
        <f t="shared" si="21"/>
        <v>81.317279836452968</v>
      </c>
      <c r="S12" s="23">
        <f t="shared" si="6"/>
        <v>43.25</v>
      </c>
      <c r="T12" s="23">
        <f t="shared" si="0"/>
        <v>209.72749686876847</v>
      </c>
      <c r="U12" s="23">
        <f t="shared" si="1"/>
        <v>274.04392924185748</v>
      </c>
      <c r="V12" s="23">
        <f t="shared" si="7"/>
        <v>241.88571305531298</v>
      </c>
      <c r="W12" s="23">
        <f t="shared" si="8"/>
        <v>45.478585472737336</v>
      </c>
      <c r="X12" s="23">
        <f t="shared" si="9"/>
        <v>178.57142857142856</v>
      </c>
      <c r="Y12" s="23">
        <f t="shared" si="10"/>
        <v>233.33333333333331</v>
      </c>
      <c r="Z12" s="23">
        <f t="shared" si="11"/>
        <v>205.95238095238093</v>
      </c>
      <c r="AA12" s="23">
        <f t="shared" si="12"/>
        <v>38.722514207834905</v>
      </c>
      <c r="AB12" s="24">
        <f>H16-AVERAGE(D16:E16)</f>
        <v>105</v>
      </c>
      <c r="AC12" s="24">
        <f>I16-AVERAGE(D16:E16)</f>
        <v>115</v>
      </c>
      <c r="AD12" s="24">
        <f t="shared" si="25"/>
        <v>810</v>
      </c>
      <c r="AE12" s="24">
        <f t="shared" si="25"/>
        <v>735</v>
      </c>
      <c r="AF12" s="24">
        <f t="shared" si="22"/>
        <v>772.5</v>
      </c>
      <c r="AG12" s="23">
        <f t="shared" si="23"/>
        <v>53.033008588991066</v>
      </c>
      <c r="AH12" s="23">
        <f t="shared" si="13"/>
        <v>77.25</v>
      </c>
      <c r="AI12" s="23">
        <f t="shared" si="2"/>
        <v>221.23812227831021</v>
      </c>
      <c r="AJ12" s="23">
        <f t="shared" si="3"/>
        <v>205.5329469313931</v>
      </c>
      <c r="AK12" s="23">
        <f t="shared" si="14"/>
        <v>213.38553460485167</v>
      </c>
      <c r="AL12" s="23">
        <f t="shared" si="15"/>
        <v>11.105235987528882</v>
      </c>
      <c r="AM12" s="23">
        <f t="shared" si="16"/>
        <v>188.37209302325581</v>
      </c>
      <c r="AN12" s="23">
        <f t="shared" si="17"/>
        <v>175</v>
      </c>
      <c r="AO12" s="23">
        <f t="shared" si="18"/>
        <v>181.68604651162792</v>
      </c>
      <c r="AP12" s="4">
        <f t="shared" si="19"/>
        <v>9.4554976554015084</v>
      </c>
    </row>
    <row r="13" spans="2:42" x14ac:dyDescent="0.35">
      <c r="B13" s="58">
        <v>44028</v>
      </c>
      <c r="C13" s="57">
        <v>7</v>
      </c>
      <c r="D13" s="54">
        <v>0</v>
      </c>
      <c r="E13" s="24">
        <v>0</v>
      </c>
      <c r="F13" s="56">
        <v>30</v>
      </c>
      <c r="G13" s="57">
        <v>30</v>
      </c>
      <c r="H13" s="54">
        <v>70</v>
      </c>
      <c r="I13" s="22">
        <v>70</v>
      </c>
      <c r="K13" s="44"/>
      <c r="L13" s="55">
        <v>11</v>
      </c>
      <c r="M13" s="54">
        <f>F17-AVERAGE(D17:E17)</f>
        <v>20</v>
      </c>
      <c r="N13" s="24">
        <f>G17-AVERAGE(D17:E17)</f>
        <v>30</v>
      </c>
      <c r="O13" s="24">
        <f t="shared" si="26"/>
        <v>395</v>
      </c>
      <c r="P13" s="24">
        <f t="shared" si="24"/>
        <v>520</v>
      </c>
      <c r="Q13" s="59">
        <f t="shared" si="20"/>
        <v>457.5</v>
      </c>
      <c r="R13" s="23">
        <f t="shared" si="21"/>
        <v>88.388347648318444</v>
      </c>
      <c r="S13" s="23">
        <f t="shared" si="6"/>
        <v>41.590909090909093</v>
      </c>
      <c r="T13" s="23">
        <f t="shared" si="0"/>
        <v>220.91296336843612</v>
      </c>
      <c r="U13" s="23">
        <f t="shared" si="1"/>
        <v>290.82212899135897</v>
      </c>
      <c r="V13" s="23">
        <f t="shared" si="7"/>
        <v>255.86754617989754</v>
      </c>
      <c r="W13" s="23">
        <f t="shared" si="8"/>
        <v>49.433245079062246</v>
      </c>
      <c r="X13" s="23">
        <f t="shared" si="9"/>
        <v>188.09523809523807</v>
      </c>
      <c r="Y13" s="23">
        <f t="shared" si="10"/>
        <v>247.61904761904762</v>
      </c>
      <c r="Z13" s="23">
        <f t="shared" si="11"/>
        <v>217.85714285714283</v>
      </c>
      <c r="AA13" s="23">
        <f t="shared" si="12"/>
        <v>42.08968935634222</v>
      </c>
      <c r="AB13" s="24">
        <f>H17-AVERAGE(D17:E17)</f>
        <v>30</v>
      </c>
      <c r="AC13" s="24">
        <f>I17-AVERAGE(D17:E17)</f>
        <v>40</v>
      </c>
      <c r="AD13" s="24">
        <f t="shared" si="25"/>
        <v>840</v>
      </c>
      <c r="AE13" s="24">
        <f t="shared" si="25"/>
        <v>775</v>
      </c>
      <c r="AF13" s="24">
        <f t="shared" si="22"/>
        <v>807.5</v>
      </c>
      <c r="AG13" s="23">
        <f t="shared" si="23"/>
        <v>45.961940777125591</v>
      </c>
      <c r="AH13" s="23">
        <f t="shared" si="13"/>
        <v>73.409090909090907</v>
      </c>
      <c r="AI13" s="23">
        <f t="shared" si="2"/>
        <v>229.43212680713651</v>
      </c>
      <c r="AJ13" s="23">
        <f t="shared" si="3"/>
        <v>216.71841343106075</v>
      </c>
      <c r="AK13" s="23">
        <f t="shared" si="14"/>
        <v>223.07527011909863</v>
      </c>
      <c r="AL13" s="23">
        <f t="shared" si="15"/>
        <v>8.9899529422852851</v>
      </c>
      <c r="AM13" s="23">
        <f t="shared" si="16"/>
        <v>195.34883720930233</v>
      </c>
      <c r="AN13" s="23">
        <f t="shared" si="17"/>
        <v>184.52380952380952</v>
      </c>
      <c r="AO13" s="23">
        <f t="shared" si="18"/>
        <v>189.93632336655594</v>
      </c>
      <c r="AP13" s="4">
        <f t="shared" si="19"/>
        <v>7.6544504829440863</v>
      </c>
    </row>
    <row r="14" spans="2:42" x14ac:dyDescent="0.35">
      <c r="B14" s="58">
        <v>44029</v>
      </c>
      <c r="C14" s="57">
        <v>8</v>
      </c>
      <c r="D14" s="54"/>
      <c r="E14" s="24"/>
      <c r="F14" s="56"/>
      <c r="G14" s="57"/>
      <c r="H14" s="54"/>
      <c r="I14" s="22"/>
      <c r="K14" s="44"/>
      <c r="L14" s="55">
        <v>14</v>
      </c>
      <c r="M14" s="54">
        <f>F20-AVERAGE(D20:E20)</f>
        <v>35</v>
      </c>
      <c r="N14" s="24">
        <f>G20-AVERAGE(D20:E20)</f>
        <v>35</v>
      </c>
      <c r="O14" s="24">
        <f t="shared" si="26"/>
        <v>430</v>
      </c>
      <c r="P14" s="24">
        <f t="shared" si="24"/>
        <v>555</v>
      </c>
      <c r="Q14" s="59">
        <f t="shared" si="20"/>
        <v>492.5</v>
      </c>
      <c r="R14" s="23">
        <f t="shared" si="21"/>
        <v>88.388347648318444</v>
      </c>
      <c r="S14" s="23">
        <f t="shared" si="6"/>
        <v>35.178571428571431</v>
      </c>
      <c r="T14" s="23">
        <f t="shared" si="0"/>
        <v>240.48752974285452</v>
      </c>
      <c r="U14" s="23">
        <f t="shared" si="1"/>
        <v>310.39669536577736</v>
      </c>
      <c r="V14" s="23">
        <f t="shared" si="7"/>
        <v>275.44211255431594</v>
      </c>
      <c r="W14" s="23">
        <f t="shared" si="8"/>
        <v>49.433245079062395</v>
      </c>
      <c r="X14" s="23">
        <f t="shared" si="9"/>
        <v>204.76190476190476</v>
      </c>
      <c r="Y14" s="23">
        <f t="shared" si="10"/>
        <v>264.28571428571428</v>
      </c>
      <c r="Z14" s="23">
        <f t="shared" si="11"/>
        <v>234.52380952380952</v>
      </c>
      <c r="AA14" s="23">
        <f t="shared" si="12"/>
        <v>42.08968935634222</v>
      </c>
      <c r="AB14" s="24">
        <f>H20-AVERAGE(D20:E20)</f>
        <v>45</v>
      </c>
      <c r="AC14" s="24">
        <f>I20-AVERAGE(D20:E20)</f>
        <v>65</v>
      </c>
      <c r="AD14" s="24">
        <f t="shared" si="25"/>
        <v>885</v>
      </c>
      <c r="AE14" s="24">
        <f t="shared" si="25"/>
        <v>840</v>
      </c>
      <c r="AF14" s="24">
        <f t="shared" si="22"/>
        <v>862.5</v>
      </c>
      <c r="AG14" s="23">
        <f t="shared" si="23"/>
        <v>31.81980515339464</v>
      </c>
      <c r="AH14" s="23">
        <f t="shared" si="13"/>
        <v>61.607142857142854</v>
      </c>
      <c r="AI14" s="23">
        <f t="shared" si="2"/>
        <v>241.72313360037597</v>
      </c>
      <c r="AJ14" s="23">
        <f t="shared" si="3"/>
        <v>234.89479649302069</v>
      </c>
      <c r="AK14" s="23">
        <f t="shared" si="14"/>
        <v>238.30896504669835</v>
      </c>
      <c r="AL14" s="23">
        <f t="shared" si="15"/>
        <v>4.828363472838654</v>
      </c>
      <c r="AM14" s="23">
        <f t="shared" si="16"/>
        <v>205.81395348837211</v>
      </c>
      <c r="AN14" s="23">
        <f t="shared" si="17"/>
        <v>200</v>
      </c>
      <c r="AO14" s="23">
        <f t="shared" si="18"/>
        <v>202.90697674418607</v>
      </c>
      <c r="AP14" s="4">
        <f t="shared" si="19"/>
        <v>4.1110859371311008</v>
      </c>
    </row>
    <row r="15" spans="2:42" x14ac:dyDescent="0.35">
      <c r="B15" s="58">
        <v>44030</v>
      </c>
      <c r="C15" s="57">
        <v>9</v>
      </c>
      <c r="D15" s="54"/>
      <c r="E15" s="24"/>
      <c r="F15" s="87"/>
      <c r="G15" s="57"/>
      <c r="H15" s="85"/>
      <c r="I15" s="22"/>
      <c r="K15" s="44"/>
      <c r="L15" s="55">
        <v>17</v>
      </c>
      <c r="M15" s="54">
        <f>F23-AVERAGE(D23:E23)</f>
        <v>25</v>
      </c>
      <c r="N15" s="24">
        <f>G23-AVERAGE(D23:E23)</f>
        <v>25</v>
      </c>
      <c r="O15" s="24">
        <f t="shared" si="26"/>
        <v>455</v>
      </c>
      <c r="P15" s="24">
        <f t="shared" si="24"/>
        <v>580</v>
      </c>
      <c r="Q15" s="59">
        <f t="shared" si="20"/>
        <v>517.5</v>
      </c>
      <c r="R15" s="23">
        <f t="shared" si="21"/>
        <v>88.388347648318444</v>
      </c>
      <c r="S15" s="23">
        <f t="shared" si="6"/>
        <v>30.441176470588236</v>
      </c>
      <c r="T15" s="23">
        <f t="shared" si="0"/>
        <v>254.46936286743909</v>
      </c>
      <c r="U15" s="23">
        <f t="shared" si="1"/>
        <v>324.37852849036193</v>
      </c>
      <c r="V15" s="23">
        <f t="shared" si="7"/>
        <v>289.42394567890051</v>
      </c>
      <c r="W15" s="23">
        <f t="shared" si="8"/>
        <v>49.433245079062395</v>
      </c>
      <c r="X15" s="23">
        <f t="shared" si="9"/>
        <v>216.66666666666666</v>
      </c>
      <c r="Y15" s="23">
        <f t="shared" si="10"/>
        <v>276.1904761904762</v>
      </c>
      <c r="Z15" s="23">
        <f t="shared" si="11"/>
        <v>246.42857142857144</v>
      </c>
      <c r="AA15" s="23">
        <f t="shared" si="12"/>
        <v>42.089689356341871</v>
      </c>
      <c r="AB15" s="24">
        <f>H23-AVERAGE(D23:E23)</f>
        <v>35</v>
      </c>
      <c r="AC15" s="24">
        <f>I23-AVERAGE(D23:E23)</f>
        <v>35</v>
      </c>
      <c r="AD15" s="24">
        <f t="shared" si="25"/>
        <v>920</v>
      </c>
      <c r="AE15" s="24">
        <f t="shared" si="25"/>
        <v>875</v>
      </c>
      <c r="AF15" s="24">
        <f t="shared" si="22"/>
        <v>897.5</v>
      </c>
      <c r="AG15" s="23">
        <f t="shared" si="23"/>
        <v>31.81980515339464</v>
      </c>
      <c r="AH15" s="23">
        <f t="shared" si="13"/>
        <v>52.794117647058826</v>
      </c>
      <c r="AI15" s="23">
        <f t="shared" si="2"/>
        <v>251.28280555067332</v>
      </c>
      <c r="AJ15" s="23">
        <f t="shared" si="3"/>
        <v>244.68207968022989</v>
      </c>
      <c r="AK15" s="23">
        <f t="shared" si="14"/>
        <v>247.98244261545159</v>
      </c>
      <c r="AL15" s="23">
        <f t="shared" si="15"/>
        <v>4.6674180237440233</v>
      </c>
      <c r="AM15" s="23">
        <f t="shared" si="16"/>
        <v>213.95348837209303</v>
      </c>
      <c r="AN15" s="23">
        <f t="shared" si="17"/>
        <v>208.33333333333331</v>
      </c>
      <c r="AO15" s="23">
        <f t="shared" si="18"/>
        <v>211.14341085271317</v>
      </c>
      <c r="AP15" s="4">
        <f t="shared" si="19"/>
        <v>3.9740497392267415</v>
      </c>
    </row>
    <row r="16" spans="2:42" x14ac:dyDescent="0.35">
      <c r="B16" s="58">
        <v>44031</v>
      </c>
      <c r="C16" s="57">
        <v>10</v>
      </c>
      <c r="D16" s="54">
        <v>5</v>
      </c>
      <c r="E16" s="24">
        <v>5</v>
      </c>
      <c r="F16" s="56">
        <v>40</v>
      </c>
      <c r="G16" s="57">
        <v>40</v>
      </c>
      <c r="H16" s="54">
        <v>110</v>
      </c>
      <c r="I16" s="22">
        <v>120</v>
      </c>
      <c r="K16" s="44"/>
      <c r="L16" s="55">
        <v>20</v>
      </c>
      <c r="M16" s="54">
        <f>F26-AVERAGE(D26:E26)</f>
        <v>25</v>
      </c>
      <c r="N16" s="24">
        <f>G26-AVERAGE(D26:E26)</f>
        <v>25</v>
      </c>
      <c r="O16" s="24">
        <f t="shared" si="26"/>
        <v>480</v>
      </c>
      <c r="P16" s="24">
        <f t="shared" si="24"/>
        <v>605</v>
      </c>
      <c r="Q16" s="59">
        <f t="shared" si="20"/>
        <v>542.5</v>
      </c>
      <c r="R16" s="23">
        <f t="shared" si="21"/>
        <v>88.388347648318444</v>
      </c>
      <c r="S16" s="23">
        <f t="shared" si="6"/>
        <v>27.125</v>
      </c>
      <c r="T16" s="23">
        <f t="shared" si="0"/>
        <v>268.45119599202366</v>
      </c>
      <c r="U16" s="23">
        <f t="shared" si="1"/>
        <v>338.3603616149465</v>
      </c>
      <c r="V16" s="23">
        <f t="shared" si="7"/>
        <v>303.40577880348508</v>
      </c>
      <c r="W16" s="23">
        <f t="shared" si="8"/>
        <v>49.433245079062097</v>
      </c>
      <c r="X16" s="23">
        <f t="shared" si="9"/>
        <v>228.57142857142856</v>
      </c>
      <c r="Y16" s="23">
        <f t="shared" si="10"/>
        <v>288.09523809523807</v>
      </c>
      <c r="Z16" s="23">
        <f t="shared" si="11"/>
        <v>258.33333333333331</v>
      </c>
      <c r="AA16" s="23">
        <f t="shared" si="12"/>
        <v>42.089689356342049</v>
      </c>
      <c r="AB16" s="24">
        <f>H26-AVERAGE(D26:E26)</f>
        <v>55</v>
      </c>
      <c r="AC16" s="24">
        <f>I26-AVERAGE(D26:E26)</f>
        <v>55</v>
      </c>
      <c r="AD16" s="24">
        <f>AD15+AB16</f>
        <v>975</v>
      </c>
      <c r="AE16" s="24">
        <f>AE15+AC16</f>
        <v>930</v>
      </c>
      <c r="AF16" s="24">
        <f>AVERAGE(AD16:AE16)</f>
        <v>952.5</v>
      </c>
      <c r="AG16" s="23">
        <f>STDEV(AD16:AE16)</f>
        <v>31.81980515339464</v>
      </c>
      <c r="AH16" s="23">
        <f t="shared" si="13"/>
        <v>47.625</v>
      </c>
      <c r="AI16" s="23">
        <f>AD16/$H$74</f>
        <v>266.30514718685487</v>
      </c>
      <c r="AJ16" s="23">
        <f>AE16/$I$74</f>
        <v>260.06209611727292</v>
      </c>
      <c r="AK16" s="23">
        <f t="shared" si="14"/>
        <v>263.18362165206389</v>
      </c>
      <c r="AL16" s="23">
        <f t="shared" si="15"/>
        <v>4.4145037465953267</v>
      </c>
      <c r="AM16" s="23">
        <f t="shared" si="16"/>
        <v>226.74418604651163</v>
      </c>
      <c r="AN16" s="23">
        <f t="shared" si="17"/>
        <v>221.42857142857142</v>
      </c>
      <c r="AO16" s="23">
        <f t="shared" si="18"/>
        <v>224.08637873754151</v>
      </c>
      <c r="AP16" s="4">
        <f t="shared" si="19"/>
        <v>3.7587071425198633</v>
      </c>
    </row>
    <row r="17" spans="2:42" x14ac:dyDescent="0.35">
      <c r="B17" s="58">
        <v>44032</v>
      </c>
      <c r="C17" s="57">
        <v>11</v>
      </c>
      <c r="D17" s="54">
        <v>0</v>
      </c>
      <c r="E17" s="24">
        <v>0</v>
      </c>
      <c r="F17" s="56">
        <v>20</v>
      </c>
      <c r="G17" s="57">
        <v>30</v>
      </c>
      <c r="H17" s="54">
        <v>30</v>
      </c>
      <c r="I17" s="22">
        <v>40</v>
      </c>
      <c r="K17" s="44"/>
      <c r="L17" s="55">
        <v>22</v>
      </c>
      <c r="M17" s="54">
        <f>F28-AVERAGE(D28:E28)</f>
        <v>10</v>
      </c>
      <c r="N17" s="24">
        <f>G28-AVERAGE(D28:E28)</f>
        <v>10</v>
      </c>
      <c r="O17" s="24">
        <f t="shared" si="26"/>
        <v>490</v>
      </c>
      <c r="P17" s="24">
        <f t="shared" si="24"/>
        <v>615</v>
      </c>
      <c r="Q17" s="59">
        <f t="shared" si="20"/>
        <v>552.5</v>
      </c>
      <c r="R17" s="23">
        <f t="shared" si="21"/>
        <v>88.388347648318444</v>
      </c>
      <c r="S17" s="23">
        <f t="shared" si="6"/>
        <v>25.113636363636363</v>
      </c>
      <c r="T17" s="23">
        <f t="shared" si="0"/>
        <v>274.04392924185748</v>
      </c>
      <c r="U17" s="23">
        <f t="shared" si="1"/>
        <v>343.95309486478033</v>
      </c>
      <c r="V17" s="23">
        <f t="shared" si="7"/>
        <v>308.9985120533189</v>
      </c>
      <c r="W17" s="23">
        <f t="shared" si="8"/>
        <v>49.433245079062395</v>
      </c>
      <c r="X17" s="23">
        <f t="shared" si="9"/>
        <v>233.33333333333331</v>
      </c>
      <c r="Y17" s="23">
        <f t="shared" si="10"/>
        <v>292.85714285714283</v>
      </c>
      <c r="Z17" s="23">
        <f t="shared" si="11"/>
        <v>263.09523809523807</v>
      </c>
      <c r="AA17" s="23">
        <f t="shared" si="12"/>
        <v>42.089689356342049</v>
      </c>
      <c r="AB17" s="24">
        <f>H28-AVERAGE(D28:E28)</f>
        <v>30</v>
      </c>
      <c r="AC17" s="24">
        <f>I28-AVERAGE(D28:E28)</f>
        <v>30</v>
      </c>
      <c r="AD17" s="24">
        <f t="shared" ref="AD17:AE32" si="27">AD16+AB17</f>
        <v>1005</v>
      </c>
      <c r="AE17" s="24">
        <f t="shared" si="27"/>
        <v>960</v>
      </c>
      <c r="AF17" s="24">
        <f>AVERAGE(AD17:AE17)</f>
        <v>982.5</v>
      </c>
      <c r="AG17" s="23">
        <f>STDEV(AD17:AE17)</f>
        <v>31.81980515339464</v>
      </c>
      <c r="AH17" s="23">
        <f t="shared" si="13"/>
        <v>44.659090909090907</v>
      </c>
      <c r="AI17" s="23">
        <f>AD17/$H$74</f>
        <v>274.49915171568119</v>
      </c>
      <c r="AJ17" s="23">
        <f>AE17/$I$74</f>
        <v>268.45119599202366</v>
      </c>
      <c r="AK17" s="23">
        <f t="shared" si="14"/>
        <v>271.47517385385243</v>
      </c>
      <c r="AL17" s="23">
        <f t="shared" si="15"/>
        <v>4.2765505045142378</v>
      </c>
      <c r="AM17" s="23">
        <f t="shared" si="16"/>
        <v>233.72093023255815</v>
      </c>
      <c r="AN17" s="23">
        <f t="shared" si="17"/>
        <v>228.57142857142856</v>
      </c>
      <c r="AO17" s="23">
        <f t="shared" si="18"/>
        <v>231.14617940199335</v>
      </c>
      <c r="AP17" s="4">
        <f t="shared" si="19"/>
        <v>3.6412475443161245</v>
      </c>
    </row>
    <row r="18" spans="2:42" x14ac:dyDescent="0.35">
      <c r="B18" s="58">
        <v>44033</v>
      </c>
      <c r="C18" s="57">
        <v>12</v>
      </c>
      <c r="D18" s="74"/>
      <c r="E18" s="61"/>
      <c r="F18" s="73"/>
      <c r="G18" s="76"/>
      <c r="H18" s="74"/>
      <c r="I18" s="135"/>
      <c r="K18" s="44"/>
      <c r="L18" s="55">
        <v>23</v>
      </c>
      <c r="M18" s="54">
        <f>F29-AVERAGE(D29:E29)</f>
        <v>10</v>
      </c>
      <c r="N18" s="24">
        <f>G29-AVERAGE(D29:E29)</f>
        <v>10</v>
      </c>
      <c r="O18" s="24">
        <f t="shared" si="26"/>
        <v>500</v>
      </c>
      <c r="P18" s="24">
        <f t="shared" si="24"/>
        <v>625</v>
      </c>
      <c r="Q18" s="59">
        <f t="shared" si="20"/>
        <v>562.5</v>
      </c>
      <c r="R18" s="23">
        <f t="shared" si="21"/>
        <v>88.388347648318444</v>
      </c>
      <c r="S18" s="23">
        <f t="shared" si="6"/>
        <v>24.456521739130434</v>
      </c>
      <c r="T18" s="23">
        <f t="shared" si="0"/>
        <v>279.63666249169131</v>
      </c>
      <c r="U18" s="23">
        <f t="shared" si="1"/>
        <v>349.54582811461415</v>
      </c>
      <c r="V18" s="23">
        <f t="shared" si="7"/>
        <v>314.59124530315273</v>
      </c>
      <c r="W18" s="23">
        <f t="shared" si="8"/>
        <v>49.433245079062395</v>
      </c>
      <c r="X18" s="23">
        <f t="shared" si="9"/>
        <v>238.09523809523807</v>
      </c>
      <c r="Y18" s="23">
        <f t="shared" si="10"/>
        <v>297.61904761904759</v>
      </c>
      <c r="Z18" s="23">
        <f t="shared" si="11"/>
        <v>267.85714285714283</v>
      </c>
      <c r="AA18" s="23">
        <f t="shared" si="12"/>
        <v>42.08968935634239</v>
      </c>
      <c r="AB18" s="24">
        <f>H29-AVERAGE(D29:E29)</f>
        <v>20</v>
      </c>
      <c r="AC18" s="24">
        <f>I29-AVERAGE(D29:E29)</f>
        <v>20</v>
      </c>
      <c r="AD18" s="24">
        <f t="shared" si="27"/>
        <v>1025</v>
      </c>
      <c r="AE18" s="24">
        <f t="shared" si="27"/>
        <v>980</v>
      </c>
      <c r="AF18" s="24">
        <f t="shared" si="22"/>
        <v>1002.5</v>
      </c>
      <c r="AG18" s="23">
        <f t="shared" si="23"/>
        <v>31.81980515339464</v>
      </c>
      <c r="AH18" s="23">
        <f t="shared" si="13"/>
        <v>43.586956521739133</v>
      </c>
      <c r="AI18" s="23">
        <f t="shared" si="2"/>
        <v>279.96182140156537</v>
      </c>
      <c r="AJ18" s="23">
        <f t="shared" si="3"/>
        <v>274.04392924185748</v>
      </c>
      <c r="AK18" s="23">
        <f t="shared" si="14"/>
        <v>277.00287532171143</v>
      </c>
      <c r="AL18" s="23">
        <f t="shared" si="15"/>
        <v>4.1845816764601516</v>
      </c>
      <c r="AM18" s="23">
        <f t="shared" si="16"/>
        <v>238.37209302325581</v>
      </c>
      <c r="AN18" s="23">
        <f t="shared" si="17"/>
        <v>233.33333333333331</v>
      </c>
      <c r="AO18" s="23">
        <f t="shared" si="18"/>
        <v>235.85271317829455</v>
      </c>
      <c r="AP18" s="4">
        <f t="shared" si="19"/>
        <v>3.5629411455136255</v>
      </c>
    </row>
    <row r="19" spans="2:42" x14ac:dyDescent="0.35">
      <c r="B19" s="58">
        <v>44034</v>
      </c>
      <c r="C19" s="57">
        <v>13</v>
      </c>
      <c r="D19" s="54"/>
      <c r="E19" s="24"/>
      <c r="F19" s="56"/>
      <c r="G19" s="57"/>
      <c r="H19" s="54"/>
      <c r="I19" s="22"/>
      <c r="K19" s="44"/>
      <c r="L19" s="55">
        <v>26</v>
      </c>
      <c r="M19" s="54">
        <f>F32-AVERAGE(D32:E32)</f>
        <v>10</v>
      </c>
      <c r="N19" s="24">
        <f>G32-AVERAGE(D32:E32)</f>
        <v>20</v>
      </c>
      <c r="O19" s="24">
        <f t="shared" si="26"/>
        <v>510</v>
      </c>
      <c r="P19" s="24">
        <f t="shared" si="24"/>
        <v>645</v>
      </c>
      <c r="Q19" s="59">
        <f t="shared" si="20"/>
        <v>577.5</v>
      </c>
      <c r="R19" s="23">
        <f t="shared" si="21"/>
        <v>95.459415460183919</v>
      </c>
      <c r="S19" s="23">
        <f t="shared" si="6"/>
        <v>22.21153846153846</v>
      </c>
      <c r="T19" s="23">
        <f t="shared" si="0"/>
        <v>285.22939574152514</v>
      </c>
      <c r="U19" s="23">
        <f t="shared" si="1"/>
        <v>360.73129461428175</v>
      </c>
      <c r="V19" s="23">
        <f t="shared" si="7"/>
        <v>322.98034517790347</v>
      </c>
      <c r="W19" s="23">
        <f t="shared" si="8"/>
        <v>53.387904685386694</v>
      </c>
      <c r="X19" s="23">
        <f t="shared" si="9"/>
        <v>242.85714285714283</v>
      </c>
      <c r="Y19" s="23">
        <f t="shared" si="10"/>
        <v>307.14285714285711</v>
      </c>
      <c r="Z19" s="23">
        <f t="shared" si="11"/>
        <v>275</v>
      </c>
      <c r="AA19" s="23">
        <f t="shared" si="12"/>
        <v>45.4568645048492</v>
      </c>
      <c r="AB19" s="24">
        <f>H32-AVERAGE(D32:E32)</f>
        <v>10</v>
      </c>
      <c r="AC19" s="24">
        <f>I32-AVERAGE(D32:E32)</f>
        <v>10</v>
      </c>
      <c r="AD19" s="24">
        <f t="shared" si="27"/>
        <v>1035</v>
      </c>
      <c r="AE19" s="24">
        <f t="shared" si="27"/>
        <v>990</v>
      </c>
      <c r="AF19" s="24">
        <f t="shared" si="22"/>
        <v>1012.5</v>
      </c>
      <c r="AG19" s="23">
        <f t="shared" si="23"/>
        <v>31.81980515339464</v>
      </c>
      <c r="AH19" s="23">
        <f t="shared" si="13"/>
        <v>38.942307692307693</v>
      </c>
      <c r="AI19" s="23">
        <f t="shared" si="2"/>
        <v>282.69315624450746</v>
      </c>
      <c r="AJ19" s="23">
        <f t="shared" si="3"/>
        <v>276.8402958667744</v>
      </c>
      <c r="AK19" s="23">
        <f t="shared" si="14"/>
        <v>279.7667260556409</v>
      </c>
      <c r="AL19" s="23">
        <f t="shared" si="15"/>
        <v>4.1385972624331089</v>
      </c>
      <c r="AM19" s="23">
        <f t="shared" si="16"/>
        <v>240.69767441860466</v>
      </c>
      <c r="AN19" s="23">
        <f t="shared" si="17"/>
        <v>235.71428571428569</v>
      </c>
      <c r="AO19" s="23">
        <f t="shared" si="18"/>
        <v>238.20598006644519</v>
      </c>
      <c r="AP19" s="4">
        <f t="shared" si="19"/>
        <v>3.5237879461123858</v>
      </c>
    </row>
    <row r="20" spans="2:42" x14ac:dyDescent="0.35">
      <c r="B20" s="58">
        <v>44035</v>
      </c>
      <c r="C20" s="57">
        <v>14</v>
      </c>
      <c r="D20" s="54">
        <v>5</v>
      </c>
      <c r="E20" s="24">
        <v>5</v>
      </c>
      <c r="F20" s="56">
        <v>40</v>
      </c>
      <c r="G20" s="57">
        <v>40</v>
      </c>
      <c r="H20" s="54">
        <v>50</v>
      </c>
      <c r="I20" s="22">
        <v>70</v>
      </c>
      <c r="K20" s="44"/>
      <c r="L20" s="55">
        <v>27</v>
      </c>
      <c r="M20" s="54">
        <f>F33-AVERAGE(D33:E33)</f>
        <v>10</v>
      </c>
      <c r="N20" s="24">
        <f>G33-AVERAGE(D33:E33)</f>
        <v>10</v>
      </c>
      <c r="O20" s="24">
        <f t="shared" si="26"/>
        <v>520</v>
      </c>
      <c r="P20" s="24">
        <f t="shared" si="24"/>
        <v>655</v>
      </c>
      <c r="Q20" s="59">
        <f t="shared" si="20"/>
        <v>587.5</v>
      </c>
      <c r="R20" s="23">
        <f t="shared" si="21"/>
        <v>95.459415460183919</v>
      </c>
      <c r="S20" s="23">
        <f t="shared" si="6"/>
        <v>21.75925925925926</v>
      </c>
      <c r="T20" s="23">
        <f t="shared" si="0"/>
        <v>290.82212899135897</v>
      </c>
      <c r="U20" s="23">
        <f t="shared" si="1"/>
        <v>366.32402786411558</v>
      </c>
      <c r="V20" s="23">
        <f t="shared" si="7"/>
        <v>328.5730784277373</v>
      </c>
      <c r="W20" s="23">
        <f t="shared" si="8"/>
        <v>53.387904685386694</v>
      </c>
      <c r="X20" s="23">
        <f t="shared" si="9"/>
        <v>247.61904761904762</v>
      </c>
      <c r="Y20" s="23">
        <f t="shared" si="10"/>
        <v>311.90476190476187</v>
      </c>
      <c r="Z20" s="23">
        <f t="shared" si="11"/>
        <v>279.76190476190476</v>
      </c>
      <c r="AA20" s="23">
        <f t="shared" si="12"/>
        <v>45.4568645048492</v>
      </c>
      <c r="AB20" s="24">
        <f>H33-AVERAGE(D33:E33)</f>
        <v>15</v>
      </c>
      <c r="AC20" s="24">
        <f>I33-AVERAGE(D33:E33)</f>
        <v>15</v>
      </c>
      <c r="AD20" s="24">
        <f t="shared" si="27"/>
        <v>1050</v>
      </c>
      <c r="AE20" s="24">
        <f t="shared" si="27"/>
        <v>1005</v>
      </c>
      <c r="AF20" s="24">
        <f t="shared" si="22"/>
        <v>1027.5</v>
      </c>
      <c r="AG20" s="23">
        <f t="shared" si="23"/>
        <v>31.81980515339464</v>
      </c>
      <c r="AH20" s="23">
        <f t="shared" si="13"/>
        <v>38.055555555555557</v>
      </c>
      <c r="AI20" s="23">
        <f t="shared" si="2"/>
        <v>286.79015850892063</v>
      </c>
      <c r="AJ20" s="23">
        <f t="shared" si="3"/>
        <v>281.03484580414977</v>
      </c>
      <c r="AK20" s="23">
        <f t="shared" si="14"/>
        <v>283.9125021565352</v>
      </c>
      <c r="AL20" s="23">
        <f t="shared" si="15"/>
        <v>4.0696206413925644</v>
      </c>
      <c r="AM20" s="23">
        <f t="shared" si="16"/>
        <v>244.18604651162792</v>
      </c>
      <c r="AN20" s="23">
        <f t="shared" si="17"/>
        <v>239.28571428571428</v>
      </c>
      <c r="AO20" s="23">
        <f t="shared" si="18"/>
        <v>241.7358803986711</v>
      </c>
      <c r="AP20" s="4">
        <f t="shared" si="19"/>
        <v>3.4650581470105064</v>
      </c>
    </row>
    <row r="21" spans="2:42" x14ac:dyDescent="0.35">
      <c r="B21" s="58">
        <v>44036</v>
      </c>
      <c r="C21" s="57">
        <v>15</v>
      </c>
      <c r="D21" s="54"/>
      <c r="E21" s="24"/>
      <c r="F21" s="56"/>
      <c r="G21" s="57"/>
      <c r="H21" s="54"/>
      <c r="I21" s="22"/>
      <c r="K21" s="44"/>
      <c r="L21" s="55">
        <v>29</v>
      </c>
      <c r="M21" s="54">
        <f>F35-AVERAGE(D35:E35)</f>
        <v>5</v>
      </c>
      <c r="N21" s="24">
        <f>G35-AVERAGE(D35:E35)</f>
        <v>10</v>
      </c>
      <c r="O21" s="24">
        <f t="shared" si="26"/>
        <v>525</v>
      </c>
      <c r="P21" s="24">
        <f t="shared" si="24"/>
        <v>665</v>
      </c>
      <c r="Q21" s="59">
        <f t="shared" si="20"/>
        <v>595</v>
      </c>
      <c r="R21" s="23">
        <f t="shared" si="21"/>
        <v>98.994949366116657</v>
      </c>
      <c r="S21" s="23">
        <f t="shared" si="6"/>
        <v>20.517241379310345</v>
      </c>
      <c r="T21" s="23">
        <f t="shared" si="0"/>
        <v>293.61849561627588</v>
      </c>
      <c r="U21" s="23">
        <f t="shared" si="1"/>
        <v>371.91676111394941</v>
      </c>
      <c r="V21" s="23">
        <f t="shared" si="7"/>
        <v>332.76762836511261</v>
      </c>
      <c r="W21" s="23">
        <f t="shared" si="8"/>
        <v>55.365234488550193</v>
      </c>
      <c r="X21" s="23">
        <f t="shared" si="9"/>
        <v>250</v>
      </c>
      <c r="Y21" s="23">
        <f t="shared" si="10"/>
        <v>316.66666666666663</v>
      </c>
      <c r="Z21" s="23">
        <f t="shared" si="11"/>
        <v>283.33333333333331</v>
      </c>
      <c r="AA21" s="23">
        <f t="shared" si="12"/>
        <v>47.140452079103135</v>
      </c>
      <c r="AB21" s="24">
        <f>H35-AVERAGE(D35:E35)</f>
        <v>10</v>
      </c>
      <c r="AC21" s="24">
        <f>I35-AVERAGE(D35:E35)</f>
        <v>10</v>
      </c>
      <c r="AD21" s="24">
        <f t="shared" si="27"/>
        <v>1060</v>
      </c>
      <c r="AE21" s="24">
        <f t="shared" si="27"/>
        <v>1015</v>
      </c>
      <c r="AF21" s="24">
        <f t="shared" si="22"/>
        <v>1037.5</v>
      </c>
      <c r="AG21" s="23">
        <f t="shared" si="23"/>
        <v>31.81980515339464</v>
      </c>
      <c r="AH21" s="23">
        <f t="shared" si="13"/>
        <v>35.775862068965516</v>
      </c>
      <c r="AI21" s="23">
        <f t="shared" si="2"/>
        <v>289.52149335186272</v>
      </c>
      <c r="AJ21" s="23">
        <f t="shared" si="3"/>
        <v>283.83121242906668</v>
      </c>
      <c r="AK21" s="23">
        <f t="shared" si="14"/>
        <v>286.67635289046473</v>
      </c>
      <c r="AL21" s="23">
        <f t="shared" si="15"/>
        <v>4.0236362273655217</v>
      </c>
      <c r="AM21" s="23">
        <f t="shared" si="16"/>
        <v>246.51162790697674</v>
      </c>
      <c r="AN21" s="23">
        <f t="shared" si="17"/>
        <v>241.66666666666666</v>
      </c>
      <c r="AO21" s="23">
        <f t="shared" si="18"/>
        <v>244.08914728682169</v>
      </c>
      <c r="AP21" s="4">
        <f t="shared" si="19"/>
        <v>3.4259049476092467</v>
      </c>
    </row>
    <row r="22" spans="2:42" x14ac:dyDescent="0.35">
      <c r="B22" s="58">
        <v>44037</v>
      </c>
      <c r="C22" s="57">
        <v>16</v>
      </c>
      <c r="D22" s="74"/>
      <c r="E22" s="61"/>
      <c r="F22" s="73"/>
      <c r="G22" s="76"/>
      <c r="H22" s="74"/>
      <c r="I22" s="136"/>
      <c r="K22" s="44"/>
      <c r="L22" s="55">
        <v>31</v>
      </c>
      <c r="M22" s="54">
        <f>F37-AVERAGE(D37:E37)</f>
        <v>14</v>
      </c>
      <c r="N22" s="24">
        <f>G37-AVERAGE(D37:E37)</f>
        <v>11</v>
      </c>
      <c r="O22" s="24">
        <f t="shared" si="26"/>
        <v>539</v>
      </c>
      <c r="P22" s="24">
        <f t="shared" si="24"/>
        <v>676</v>
      </c>
      <c r="Q22" s="59">
        <f t="shared" si="20"/>
        <v>607.5</v>
      </c>
      <c r="R22" s="23">
        <f t="shared" si="21"/>
        <v>96.873629022557012</v>
      </c>
      <c r="S22" s="23">
        <f t="shared" si="6"/>
        <v>19.596774193548388</v>
      </c>
      <c r="T22" s="23">
        <f t="shared" si="0"/>
        <v>301.44832216604323</v>
      </c>
      <c r="U22" s="23">
        <f t="shared" si="1"/>
        <v>378.06876768876663</v>
      </c>
      <c r="V22" s="23">
        <f t="shared" si="7"/>
        <v>339.75854492740496</v>
      </c>
      <c r="W22" s="23">
        <f t="shared" si="8"/>
        <v>54.178836606651856</v>
      </c>
      <c r="X22" s="23">
        <f t="shared" si="9"/>
        <v>256.66666666666663</v>
      </c>
      <c r="Y22" s="23">
        <f t="shared" si="10"/>
        <v>321.90476190476187</v>
      </c>
      <c r="Z22" s="23">
        <f t="shared" si="11"/>
        <v>289.28571428571422</v>
      </c>
      <c r="AA22" s="23">
        <f t="shared" si="12"/>
        <v>46.13029953455132</v>
      </c>
      <c r="AB22" s="24">
        <f>H37-AVERAGE(D37:E37)</f>
        <v>29</v>
      </c>
      <c r="AC22" s="24">
        <f>I37-AVERAGE(D37:E37)</f>
        <v>29</v>
      </c>
      <c r="AD22" s="24">
        <f t="shared" si="27"/>
        <v>1089</v>
      </c>
      <c r="AE22" s="24">
        <f t="shared" si="27"/>
        <v>1044</v>
      </c>
      <c r="AF22" s="24">
        <f t="shared" si="22"/>
        <v>1066.5</v>
      </c>
      <c r="AG22" s="23">
        <f t="shared" si="23"/>
        <v>31.81980515339464</v>
      </c>
      <c r="AH22" s="23">
        <f t="shared" si="13"/>
        <v>34.403225806451616</v>
      </c>
      <c r="AI22" s="23">
        <f t="shared" si="2"/>
        <v>297.44236439639485</v>
      </c>
      <c r="AJ22" s="23">
        <f t="shared" si="3"/>
        <v>291.9406756413257</v>
      </c>
      <c r="AK22" s="23">
        <f t="shared" si="14"/>
        <v>294.69152001886027</v>
      </c>
      <c r="AL22" s="23">
        <f t="shared" si="15"/>
        <v>3.890281426687173</v>
      </c>
      <c r="AM22" s="23">
        <f t="shared" si="16"/>
        <v>253.25581395348837</v>
      </c>
      <c r="AN22" s="23">
        <f t="shared" si="17"/>
        <v>248.57142857142856</v>
      </c>
      <c r="AO22" s="23">
        <f t="shared" si="18"/>
        <v>250.91362126245846</v>
      </c>
      <c r="AP22" s="4">
        <f t="shared" si="19"/>
        <v>3.3123606693456318</v>
      </c>
    </row>
    <row r="23" spans="2:42" x14ac:dyDescent="0.35">
      <c r="B23" s="58">
        <v>44038</v>
      </c>
      <c r="C23" s="57">
        <v>17</v>
      </c>
      <c r="D23" s="54">
        <v>5</v>
      </c>
      <c r="E23" s="24">
        <v>5</v>
      </c>
      <c r="F23" s="56">
        <v>30</v>
      </c>
      <c r="G23" s="57">
        <v>30</v>
      </c>
      <c r="H23" s="54">
        <v>40</v>
      </c>
      <c r="I23" s="22">
        <v>40</v>
      </c>
      <c r="K23" s="44"/>
      <c r="L23" s="55">
        <v>33</v>
      </c>
      <c r="M23" s="54">
        <f>F39-AVERAGE(D39:E39)</f>
        <v>10</v>
      </c>
      <c r="N23" s="24">
        <f>G39-AVERAGE(D39:E39)</f>
        <v>10</v>
      </c>
      <c r="O23" s="24">
        <f t="shared" si="26"/>
        <v>549</v>
      </c>
      <c r="P23" s="24">
        <f t="shared" si="24"/>
        <v>686</v>
      </c>
      <c r="Q23" s="59">
        <f t="shared" si="20"/>
        <v>617.5</v>
      </c>
      <c r="R23" s="23">
        <f t="shared" si="21"/>
        <v>96.873629022557012</v>
      </c>
      <c r="S23" s="23">
        <f t="shared" si="6"/>
        <v>18.712121212121211</v>
      </c>
      <c r="T23" s="23">
        <f t="shared" si="0"/>
        <v>307.04105541587705</v>
      </c>
      <c r="U23" s="23">
        <f t="shared" si="1"/>
        <v>383.66150093860045</v>
      </c>
      <c r="V23" s="23">
        <f t="shared" si="7"/>
        <v>345.35127817723878</v>
      </c>
      <c r="W23" s="23">
        <f t="shared" si="8"/>
        <v>54.178836606651856</v>
      </c>
      <c r="X23" s="23">
        <f t="shared" si="9"/>
        <v>261.42857142857144</v>
      </c>
      <c r="Y23" s="23">
        <f t="shared" si="10"/>
        <v>326.66666666666663</v>
      </c>
      <c r="Z23" s="23">
        <f t="shared" si="11"/>
        <v>294.04761904761904</v>
      </c>
      <c r="AA23" s="23">
        <f t="shared" si="12"/>
        <v>46.130299534551</v>
      </c>
      <c r="AB23" s="24">
        <f>H39-AVERAGE(D39:E39)</f>
        <v>15</v>
      </c>
      <c r="AC23" s="24">
        <f>I39-AVERAGE(D39:E39)</f>
        <v>15</v>
      </c>
      <c r="AD23" s="24">
        <f t="shared" si="27"/>
        <v>1104</v>
      </c>
      <c r="AE23" s="24">
        <f t="shared" si="27"/>
        <v>1059</v>
      </c>
      <c r="AF23" s="24">
        <f t="shared" si="22"/>
        <v>1081.5</v>
      </c>
      <c r="AG23" s="23">
        <f t="shared" si="23"/>
        <v>31.81980515339464</v>
      </c>
      <c r="AH23" s="23">
        <f t="shared" si="13"/>
        <v>32.772727272727273</v>
      </c>
      <c r="AI23" s="23">
        <f t="shared" si="2"/>
        <v>301.53936666080796</v>
      </c>
      <c r="AJ23" s="23">
        <f t="shared" si="3"/>
        <v>296.13522557870107</v>
      </c>
      <c r="AK23" s="23">
        <f t="shared" si="14"/>
        <v>298.83729611975451</v>
      </c>
      <c r="AL23" s="23">
        <f t="shared" si="15"/>
        <v>3.8213048056465881</v>
      </c>
      <c r="AM23" s="23">
        <f t="shared" si="16"/>
        <v>256.74418604651163</v>
      </c>
      <c r="AN23" s="23">
        <f t="shared" si="17"/>
        <v>252.14285714285714</v>
      </c>
      <c r="AO23" s="23">
        <f t="shared" si="18"/>
        <v>254.4435215946844</v>
      </c>
      <c r="AP23" s="4">
        <f t="shared" si="19"/>
        <v>3.2536308702437524</v>
      </c>
    </row>
    <row r="24" spans="2:42" x14ac:dyDescent="0.35">
      <c r="B24" s="58">
        <v>44039</v>
      </c>
      <c r="C24" s="57">
        <v>18</v>
      </c>
      <c r="D24" s="80"/>
      <c r="E24" s="78"/>
      <c r="F24" s="79"/>
      <c r="G24" s="82"/>
      <c r="H24" s="80"/>
      <c r="I24" s="137"/>
      <c r="K24" s="44"/>
      <c r="L24" s="55">
        <v>35</v>
      </c>
      <c r="M24" s="54">
        <f>F41-AVERAGE(D41:E41)</f>
        <v>8</v>
      </c>
      <c r="N24" s="24">
        <f>G41-AVERAGE(D41:E41)</f>
        <v>3</v>
      </c>
      <c r="O24" s="24">
        <f t="shared" si="26"/>
        <v>557</v>
      </c>
      <c r="P24" s="24">
        <f t="shared" si="24"/>
        <v>689</v>
      </c>
      <c r="Q24" s="59">
        <f t="shared" si="20"/>
        <v>623</v>
      </c>
      <c r="R24" s="23">
        <f t="shared" si="21"/>
        <v>93.338095116624274</v>
      </c>
      <c r="S24" s="23">
        <f t="shared" si="6"/>
        <v>17.8</v>
      </c>
      <c r="T24" s="23">
        <f t="shared" si="0"/>
        <v>311.51524201574409</v>
      </c>
      <c r="U24" s="23">
        <f t="shared" si="1"/>
        <v>385.33932091355064</v>
      </c>
      <c r="V24" s="23">
        <f t="shared" si="7"/>
        <v>348.42728146464736</v>
      </c>
      <c r="W24" s="23">
        <f t="shared" si="8"/>
        <v>52.201506803489586</v>
      </c>
      <c r="X24" s="23">
        <f t="shared" si="9"/>
        <v>265.23809523809524</v>
      </c>
      <c r="Y24" s="23">
        <f t="shared" si="10"/>
        <v>328.09523809523807</v>
      </c>
      <c r="Z24" s="23">
        <f t="shared" si="11"/>
        <v>296.66666666666663</v>
      </c>
      <c r="AA24" s="23">
        <f t="shared" si="12"/>
        <v>44.446711960297542</v>
      </c>
      <c r="AB24" s="24">
        <f>H41-AVERAGE(D41:E41)</f>
        <v>23</v>
      </c>
      <c r="AC24" s="24">
        <f>I41-AVERAGE(D41:E41)</f>
        <v>18</v>
      </c>
      <c r="AD24" s="24">
        <f t="shared" si="27"/>
        <v>1127</v>
      </c>
      <c r="AE24" s="24">
        <f t="shared" si="27"/>
        <v>1077</v>
      </c>
      <c r="AF24" s="24">
        <f t="shared" si="22"/>
        <v>1102</v>
      </c>
      <c r="AG24" s="23">
        <f t="shared" si="23"/>
        <v>35.355339059327378</v>
      </c>
      <c r="AH24" s="23">
        <f t="shared" si="13"/>
        <v>31.485714285714284</v>
      </c>
      <c r="AI24" s="23">
        <f t="shared" si="2"/>
        <v>307.82143679957483</v>
      </c>
      <c r="AJ24" s="23">
        <f t="shared" si="3"/>
        <v>301.16868550355156</v>
      </c>
      <c r="AK24" s="23">
        <f t="shared" si="14"/>
        <v>304.49506115156316</v>
      </c>
      <c r="AL24" s="23">
        <f t="shared" si="15"/>
        <v>4.704205554965645</v>
      </c>
      <c r="AM24" s="23">
        <f t="shared" si="16"/>
        <v>262.09302325581399</v>
      </c>
      <c r="AN24" s="23">
        <f t="shared" si="17"/>
        <v>256.42857142857144</v>
      </c>
      <c r="AO24" s="23">
        <f t="shared" si="18"/>
        <v>259.26079734219275</v>
      </c>
      <c r="AP24" s="4">
        <f t="shared" si="19"/>
        <v>4.0053722987477336</v>
      </c>
    </row>
    <row r="25" spans="2:42" x14ac:dyDescent="0.35">
      <c r="B25" s="58">
        <v>44040</v>
      </c>
      <c r="C25" s="57">
        <v>19</v>
      </c>
      <c r="D25" s="74"/>
      <c r="E25" s="61"/>
      <c r="F25" s="73"/>
      <c r="G25" s="76"/>
      <c r="H25" s="74"/>
      <c r="I25" s="135"/>
      <c r="K25" s="44"/>
      <c r="L25" s="55">
        <v>37</v>
      </c>
      <c r="M25" s="54">
        <f>F43-AVERAGE(D43:E43)</f>
        <v>0</v>
      </c>
      <c r="N25" s="24">
        <f>G43-AVERAGE(D43:E43)</f>
        <v>0</v>
      </c>
      <c r="O25" s="24">
        <f t="shared" si="26"/>
        <v>557</v>
      </c>
      <c r="P25" s="24">
        <f t="shared" si="24"/>
        <v>689</v>
      </c>
      <c r="Q25" s="59">
        <f t="shared" si="20"/>
        <v>623</v>
      </c>
      <c r="R25" s="23">
        <f t="shared" si="21"/>
        <v>93.338095116624274</v>
      </c>
      <c r="S25" s="23">
        <f t="shared" si="6"/>
        <v>16.837837837837839</v>
      </c>
      <c r="T25" s="23">
        <f t="shared" si="0"/>
        <v>311.51524201574409</v>
      </c>
      <c r="U25" s="23">
        <f t="shared" si="1"/>
        <v>385.33932091355064</v>
      </c>
      <c r="V25" s="23">
        <f t="shared" si="7"/>
        <v>348.42728146464736</v>
      </c>
      <c r="W25" s="23">
        <f t="shared" si="8"/>
        <v>52.201506803489586</v>
      </c>
      <c r="X25" s="23">
        <f t="shared" si="9"/>
        <v>265.23809523809524</v>
      </c>
      <c r="Y25" s="23">
        <f t="shared" si="10"/>
        <v>328.09523809523807</v>
      </c>
      <c r="Z25" s="23">
        <f t="shared" si="11"/>
        <v>296.66666666666663</v>
      </c>
      <c r="AA25" s="23">
        <f t="shared" si="12"/>
        <v>44.446711960297542</v>
      </c>
      <c r="AB25" s="24">
        <f>H43-AVERAGE(D43:E43)</f>
        <v>5</v>
      </c>
      <c r="AC25" s="24">
        <f>I43-AVERAGE(D43:E43)</f>
        <v>10</v>
      </c>
      <c r="AD25" s="24">
        <f t="shared" si="27"/>
        <v>1132</v>
      </c>
      <c r="AE25" s="24">
        <f t="shared" si="27"/>
        <v>1087</v>
      </c>
      <c r="AF25" s="24">
        <f t="shared" si="22"/>
        <v>1109.5</v>
      </c>
      <c r="AG25" s="23">
        <f t="shared" si="23"/>
        <v>31.81980515339464</v>
      </c>
      <c r="AH25" s="23">
        <f t="shared" si="13"/>
        <v>29.986486486486488</v>
      </c>
      <c r="AI25" s="23">
        <f t="shared" si="2"/>
        <v>309.18710422104584</v>
      </c>
      <c r="AJ25" s="23">
        <f t="shared" si="3"/>
        <v>303.96505212846847</v>
      </c>
      <c r="AK25" s="23">
        <f t="shared" si="14"/>
        <v>306.57607817475719</v>
      </c>
      <c r="AL25" s="23">
        <f t="shared" si="15"/>
        <v>3.6925484463708598</v>
      </c>
      <c r="AM25" s="23">
        <f t="shared" si="16"/>
        <v>263.25581395348837</v>
      </c>
      <c r="AN25" s="23">
        <f t="shared" si="17"/>
        <v>258.8095238095238</v>
      </c>
      <c r="AO25" s="23">
        <f t="shared" si="18"/>
        <v>261.03266888150608</v>
      </c>
      <c r="AP25" s="4">
        <f t="shared" si="19"/>
        <v>3.1440019119202613</v>
      </c>
    </row>
    <row r="26" spans="2:42" x14ac:dyDescent="0.35">
      <c r="B26" s="58">
        <v>44041</v>
      </c>
      <c r="C26" s="57">
        <v>20</v>
      </c>
      <c r="D26" s="54">
        <v>5</v>
      </c>
      <c r="E26" s="24">
        <v>5</v>
      </c>
      <c r="F26" s="56">
        <v>30</v>
      </c>
      <c r="G26" s="57">
        <v>30</v>
      </c>
      <c r="H26" s="54">
        <v>60</v>
      </c>
      <c r="I26" s="22">
        <v>60</v>
      </c>
      <c r="K26" s="44"/>
      <c r="L26" s="55">
        <v>39</v>
      </c>
      <c r="M26" s="54">
        <f>F45-AVERAGE(D45:E45)</f>
        <v>5</v>
      </c>
      <c r="N26" s="24">
        <f>G45-AVERAGE(D45:E45)</f>
        <v>5</v>
      </c>
      <c r="O26" s="24">
        <f t="shared" si="26"/>
        <v>562</v>
      </c>
      <c r="P26" s="24">
        <f t="shared" si="24"/>
        <v>694</v>
      </c>
      <c r="Q26" s="59">
        <f t="shared" si="20"/>
        <v>628</v>
      </c>
      <c r="R26" s="23">
        <f t="shared" si="21"/>
        <v>93.338095116624274</v>
      </c>
      <c r="S26" s="23">
        <f t="shared" si="6"/>
        <v>16.102564102564102</v>
      </c>
      <c r="T26" s="23">
        <f t="shared" si="0"/>
        <v>314.31160864066101</v>
      </c>
      <c r="U26" s="23">
        <f t="shared" si="1"/>
        <v>388.13568753846755</v>
      </c>
      <c r="V26" s="23">
        <f t="shared" si="7"/>
        <v>351.22364808956428</v>
      </c>
      <c r="W26" s="23">
        <f t="shared" si="8"/>
        <v>52.201506803489863</v>
      </c>
      <c r="X26" s="23">
        <f t="shared" si="9"/>
        <v>267.61904761904759</v>
      </c>
      <c r="Y26" s="23">
        <f t="shared" si="10"/>
        <v>330.47619047619048</v>
      </c>
      <c r="Z26" s="23">
        <f t="shared" si="11"/>
        <v>299.04761904761904</v>
      </c>
      <c r="AA26" s="23">
        <f t="shared" si="12"/>
        <v>44.446711960297215</v>
      </c>
      <c r="AB26" s="24">
        <f>H45-AVERAGE(D45:E45)</f>
        <v>15</v>
      </c>
      <c r="AC26" s="24">
        <f>I45-AVERAGE(D45:E45)</f>
        <v>10</v>
      </c>
      <c r="AD26" s="24">
        <f t="shared" si="27"/>
        <v>1147</v>
      </c>
      <c r="AE26" s="24">
        <f t="shared" si="27"/>
        <v>1097</v>
      </c>
      <c r="AF26" s="24">
        <f t="shared" si="22"/>
        <v>1122</v>
      </c>
      <c r="AG26" s="23">
        <f t="shared" si="23"/>
        <v>35.355339059327378</v>
      </c>
      <c r="AH26" s="23">
        <f t="shared" si="13"/>
        <v>28.76923076923077</v>
      </c>
      <c r="AI26" s="23">
        <f t="shared" si="2"/>
        <v>313.28410648545901</v>
      </c>
      <c r="AJ26" s="23">
        <f t="shared" si="3"/>
        <v>306.76141875338533</v>
      </c>
      <c r="AK26" s="23">
        <f t="shared" si="14"/>
        <v>310.02276261942217</v>
      </c>
      <c r="AL26" s="23">
        <f t="shared" si="15"/>
        <v>4.6122367269115996</v>
      </c>
      <c r="AM26" s="23">
        <f t="shared" si="16"/>
        <v>266.74418604651163</v>
      </c>
      <c r="AN26" s="23">
        <f t="shared" si="17"/>
        <v>261.1904761904762</v>
      </c>
      <c r="AO26" s="23">
        <f t="shared" si="18"/>
        <v>263.96733111849392</v>
      </c>
      <c r="AP26" s="4">
        <f t="shared" si="19"/>
        <v>3.9270658999452137</v>
      </c>
    </row>
    <row r="27" spans="2:42" x14ac:dyDescent="0.35">
      <c r="B27" s="58">
        <v>44042</v>
      </c>
      <c r="C27" s="57">
        <v>21</v>
      </c>
      <c r="D27" s="54"/>
      <c r="E27" s="24"/>
      <c r="F27" s="56"/>
      <c r="G27" s="57"/>
      <c r="H27" s="54"/>
      <c r="I27" s="22"/>
      <c r="K27" s="44"/>
      <c r="L27" s="55">
        <v>41</v>
      </c>
      <c r="M27" s="54">
        <f>F47-AVERAGE(D47:E47)</f>
        <v>10</v>
      </c>
      <c r="N27" s="24">
        <f>G47-AVERAGE(D47:E47)</f>
        <v>10</v>
      </c>
      <c r="O27" s="24">
        <f t="shared" si="26"/>
        <v>572</v>
      </c>
      <c r="P27" s="24">
        <f t="shared" si="24"/>
        <v>704</v>
      </c>
      <c r="Q27" s="59">
        <f t="shared" si="20"/>
        <v>638</v>
      </c>
      <c r="R27" s="23">
        <f t="shared" si="21"/>
        <v>93.338095116624274</v>
      </c>
      <c r="S27" s="23">
        <f t="shared" si="6"/>
        <v>15.560975609756097</v>
      </c>
      <c r="T27" s="23">
        <f t="shared" si="0"/>
        <v>319.90434189049483</v>
      </c>
      <c r="U27" s="23">
        <f t="shared" si="1"/>
        <v>393.72842078830138</v>
      </c>
      <c r="V27" s="23">
        <f t="shared" si="7"/>
        <v>356.81638133939811</v>
      </c>
      <c r="W27" s="23">
        <f t="shared" si="8"/>
        <v>52.201506803489309</v>
      </c>
      <c r="X27" s="23">
        <f t="shared" si="9"/>
        <v>272.38095238095235</v>
      </c>
      <c r="Y27" s="23">
        <f t="shared" si="10"/>
        <v>335.23809523809524</v>
      </c>
      <c r="Z27" s="23">
        <f t="shared" si="11"/>
        <v>303.8095238095238</v>
      </c>
      <c r="AA27" s="23">
        <f t="shared" si="12"/>
        <v>44.446711960297215</v>
      </c>
      <c r="AB27" s="24">
        <f>H47-AVERAGE(D47:E47)</f>
        <v>10</v>
      </c>
      <c r="AC27" s="24">
        <f>I47-AVERAGE(D47:E47)</f>
        <v>10</v>
      </c>
      <c r="AD27" s="24">
        <f t="shared" si="27"/>
        <v>1157</v>
      </c>
      <c r="AE27" s="24">
        <f t="shared" si="27"/>
        <v>1107</v>
      </c>
      <c r="AF27" s="24">
        <f t="shared" si="22"/>
        <v>1132</v>
      </c>
      <c r="AG27" s="23">
        <f t="shared" si="23"/>
        <v>35.355339059327378</v>
      </c>
      <c r="AH27" s="23">
        <f t="shared" si="13"/>
        <v>27.609756097560975</v>
      </c>
      <c r="AI27" s="23">
        <f t="shared" si="2"/>
        <v>316.0154413284011</v>
      </c>
      <c r="AJ27" s="23">
        <f t="shared" si="3"/>
        <v>309.55778537830224</v>
      </c>
      <c r="AK27" s="23">
        <f t="shared" si="14"/>
        <v>312.78661335335164</v>
      </c>
      <c r="AL27" s="23">
        <f t="shared" si="15"/>
        <v>4.5662523128845569</v>
      </c>
      <c r="AM27" s="23">
        <f t="shared" si="16"/>
        <v>269.06976744186045</v>
      </c>
      <c r="AN27" s="23">
        <f t="shared" si="17"/>
        <v>263.57142857142856</v>
      </c>
      <c r="AO27" s="23">
        <f t="shared" si="18"/>
        <v>266.3205980066445</v>
      </c>
      <c r="AP27" s="4">
        <f t="shared" si="19"/>
        <v>3.8879127005439744</v>
      </c>
    </row>
    <row r="28" spans="2:42" x14ac:dyDescent="0.35">
      <c r="B28" s="58">
        <v>44043</v>
      </c>
      <c r="C28" s="57">
        <v>22</v>
      </c>
      <c r="D28" s="54">
        <v>0</v>
      </c>
      <c r="E28" s="24">
        <v>0</v>
      </c>
      <c r="F28" s="56">
        <v>10</v>
      </c>
      <c r="G28" s="57">
        <v>10</v>
      </c>
      <c r="H28" s="54">
        <v>30</v>
      </c>
      <c r="I28" s="22">
        <v>30</v>
      </c>
      <c r="K28" s="44"/>
      <c r="L28" s="55">
        <v>43</v>
      </c>
      <c r="M28" s="54">
        <f>F49-AVERAGE(D49:E49)</f>
        <v>10</v>
      </c>
      <c r="N28" s="24">
        <f>G49-AVERAGE(D49:E49)</f>
        <v>10</v>
      </c>
      <c r="O28" s="24">
        <f t="shared" si="26"/>
        <v>582</v>
      </c>
      <c r="P28" s="24">
        <f t="shared" si="24"/>
        <v>714</v>
      </c>
      <c r="Q28" s="59">
        <f t="shared" si="20"/>
        <v>648</v>
      </c>
      <c r="R28" s="23">
        <f t="shared" si="21"/>
        <v>93.338095116624274</v>
      </c>
      <c r="S28" s="23">
        <f t="shared" si="6"/>
        <v>15.069767441860465</v>
      </c>
      <c r="T28" s="23">
        <f t="shared" si="0"/>
        <v>325.49707514032866</v>
      </c>
      <c r="U28" s="23">
        <f t="shared" si="1"/>
        <v>399.32115403813515</v>
      </c>
      <c r="V28" s="23">
        <f t="shared" si="7"/>
        <v>362.40911458923188</v>
      </c>
      <c r="W28" s="23">
        <f t="shared" si="8"/>
        <v>52.201506803489863</v>
      </c>
      <c r="X28" s="23">
        <f t="shared" si="9"/>
        <v>277.14285714285711</v>
      </c>
      <c r="Y28" s="23">
        <f t="shared" si="10"/>
        <v>340</v>
      </c>
      <c r="Z28" s="23">
        <f t="shared" si="11"/>
        <v>308.57142857142856</v>
      </c>
      <c r="AA28" s="23">
        <f t="shared" si="12"/>
        <v>44.446711960297215</v>
      </c>
      <c r="AB28" s="24">
        <f>H49-AVERAGE(D49:E49)</f>
        <v>15</v>
      </c>
      <c r="AC28" s="24">
        <f>I49-AVERAGE(D49:E49)</f>
        <v>15</v>
      </c>
      <c r="AD28" s="24">
        <f t="shared" si="27"/>
        <v>1172</v>
      </c>
      <c r="AE28" s="24">
        <f t="shared" si="27"/>
        <v>1122</v>
      </c>
      <c r="AF28" s="24">
        <f t="shared" si="22"/>
        <v>1147</v>
      </c>
      <c r="AG28" s="23">
        <f t="shared" si="23"/>
        <v>35.355339059327378</v>
      </c>
      <c r="AH28" s="23">
        <f t="shared" si="13"/>
        <v>26.674418604651162</v>
      </c>
      <c r="AI28" s="23">
        <f t="shared" si="2"/>
        <v>320.11244359281426</v>
      </c>
      <c r="AJ28" s="23">
        <f t="shared" si="3"/>
        <v>313.75233531567761</v>
      </c>
      <c r="AK28" s="23">
        <f t="shared" si="14"/>
        <v>316.93238945424594</v>
      </c>
      <c r="AL28" s="23">
        <f t="shared" si="15"/>
        <v>4.4972756918440124</v>
      </c>
      <c r="AM28" s="23">
        <f t="shared" si="16"/>
        <v>272.55813953488371</v>
      </c>
      <c r="AN28" s="23">
        <f t="shared" si="17"/>
        <v>267.14285714285711</v>
      </c>
      <c r="AO28" s="23">
        <f t="shared" si="18"/>
        <v>269.85049833887041</v>
      </c>
      <c r="AP28" s="4">
        <f t="shared" si="19"/>
        <v>3.8291829014421146</v>
      </c>
    </row>
    <row r="29" spans="2:42" x14ac:dyDescent="0.35">
      <c r="B29" s="58">
        <v>44044</v>
      </c>
      <c r="C29" s="57">
        <v>23</v>
      </c>
      <c r="D29" s="54">
        <v>0</v>
      </c>
      <c r="E29" s="24">
        <v>0</v>
      </c>
      <c r="F29" s="56">
        <v>10</v>
      </c>
      <c r="G29" s="57">
        <v>10</v>
      </c>
      <c r="H29" s="54">
        <v>20</v>
      </c>
      <c r="I29" s="22">
        <v>20</v>
      </c>
      <c r="K29" s="44"/>
      <c r="L29" s="55">
        <v>47</v>
      </c>
      <c r="M29" s="54">
        <f>F53-AVERAGE(D53:E53)</f>
        <v>10</v>
      </c>
      <c r="N29" s="24">
        <f>G53-AVERAGE(D53:E53)</f>
        <v>5</v>
      </c>
      <c r="O29" s="24">
        <f t="shared" si="26"/>
        <v>592</v>
      </c>
      <c r="P29" s="24">
        <f t="shared" si="24"/>
        <v>719</v>
      </c>
      <c r="Q29" s="59">
        <f t="shared" si="20"/>
        <v>655.5</v>
      </c>
      <c r="R29" s="23">
        <f t="shared" si="21"/>
        <v>89.802561210691536</v>
      </c>
      <c r="S29" s="23">
        <f t="shared" si="6"/>
        <v>13.946808510638299</v>
      </c>
      <c r="T29" s="23">
        <f t="shared" si="0"/>
        <v>331.08980839016249</v>
      </c>
      <c r="U29" s="23">
        <f t="shared" si="1"/>
        <v>402.11752066305206</v>
      </c>
      <c r="V29" s="23">
        <f t="shared" si="7"/>
        <v>366.6036645266073</v>
      </c>
      <c r="W29" s="23">
        <f t="shared" si="8"/>
        <v>50.224177000327181</v>
      </c>
      <c r="X29" s="23">
        <f t="shared" si="9"/>
        <v>281.90476190476187</v>
      </c>
      <c r="Y29" s="23">
        <f t="shared" si="10"/>
        <v>342.38095238095235</v>
      </c>
      <c r="Z29" s="23">
        <f t="shared" si="11"/>
        <v>312.14285714285711</v>
      </c>
      <c r="AA29" s="23">
        <f t="shared" si="12"/>
        <v>42.763124386043593</v>
      </c>
      <c r="AB29" s="24">
        <f>H53-AVERAGE(D53:E53)</f>
        <v>10</v>
      </c>
      <c r="AC29" s="24">
        <f>I53-AVERAGE(D53:E53)</f>
        <v>20</v>
      </c>
      <c r="AD29" s="24">
        <f t="shared" si="27"/>
        <v>1182</v>
      </c>
      <c r="AE29" s="24">
        <f t="shared" si="27"/>
        <v>1142</v>
      </c>
      <c r="AF29" s="24">
        <f t="shared" si="22"/>
        <v>1162</v>
      </c>
      <c r="AG29" s="23">
        <f t="shared" si="23"/>
        <v>28.284271247461902</v>
      </c>
      <c r="AH29" s="23">
        <f t="shared" si="13"/>
        <v>24.723404255319149</v>
      </c>
      <c r="AI29" s="23">
        <f t="shared" si="2"/>
        <v>322.84377843575635</v>
      </c>
      <c r="AJ29" s="23">
        <f t="shared" si="3"/>
        <v>319.34506856551144</v>
      </c>
      <c r="AK29" s="23">
        <f t="shared" si="14"/>
        <v>321.09442350063387</v>
      </c>
      <c r="AL29" s="23">
        <f t="shared" si="15"/>
        <v>2.4739614746544811</v>
      </c>
      <c r="AM29" s="23">
        <f t="shared" si="16"/>
        <v>274.88372093023258</v>
      </c>
      <c r="AN29" s="23">
        <f t="shared" si="17"/>
        <v>271.90476190476187</v>
      </c>
      <c r="AO29" s="23">
        <f t="shared" si="18"/>
        <v>273.39424141749726</v>
      </c>
      <c r="AP29" s="4">
        <f t="shared" si="19"/>
        <v>2.1064421277872118</v>
      </c>
    </row>
    <row r="30" spans="2:42" x14ac:dyDescent="0.35">
      <c r="B30" s="58">
        <v>44045</v>
      </c>
      <c r="C30" s="57">
        <v>24</v>
      </c>
      <c r="D30" s="54"/>
      <c r="E30" s="24"/>
      <c r="F30" s="56"/>
      <c r="G30" s="57"/>
      <c r="H30" s="54"/>
      <c r="I30" s="22"/>
      <c r="K30" s="44"/>
      <c r="L30" s="55">
        <v>49</v>
      </c>
      <c r="M30" s="54">
        <f>F55-AVERAGE(D55:E55)</f>
        <v>10</v>
      </c>
      <c r="N30" s="24">
        <f>G55-AVERAGE(D55:E55)</f>
        <v>10</v>
      </c>
      <c r="O30" s="24">
        <f t="shared" si="26"/>
        <v>602</v>
      </c>
      <c r="P30" s="24">
        <f t="shared" si="24"/>
        <v>729</v>
      </c>
      <c r="Q30" s="59">
        <f t="shared" si="20"/>
        <v>665.5</v>
      </c>
      <c r="R30" s="23">
        <f t="shared" si="21"/>
        <v>89.802561210691536</v>
      </c>
      <c r="S30" s="23">
        <f t="shared" si="6"/>
        <v>13.581632653061224</v>
      </c>
      <c r="T30" s="23">
        <f t="shared" si="0"/>
        <v>336.68254163999632</v>
      </c>
      <c r="U30" s="23">
        <f t="shared" si="1"/>
        <v>407.71025391288589</v>
      </c>
      <c r="V30" s="23">
        <f t="shared" si="7"/>
        <v>372.19639777644113</v>
      </c>
      <c r="W30" s="23">
        <f t="shared" si="8"/>
        <v>50.224177000327181</v>
      </c>
      <c r="X30" s="23">
        <f t="shared" si="9"/>
        <v>286.66666666666663</v>
      </c>
      <c r="Y30" s="23">
        <f t="shared" si="10"/>
        <v>347.14285714285711</v>
      </c>
      <c r="Z30" s="23">
        <f t="shared" si="11"/>
        <v>316.90476190476187</v>
      </c>
      <c r="AA30" s="23">
        <f t="shared" si="12"/>
        <v>42.763124386043593</v>
      </c>
      <c r="AB30" s="24">
        <f>H55-AVERAGE(D55:E55)</f>
        <v>12</v>
      </c>
      <c r="AC30" s="24">
        <f>I55-AVERAGE(D55:E55)</f>
        <v>15</v>
      </c>
      <c r="AD30" s="24">
        <f t="shared" si="27"/>
        <v>1194</v>
      </c>
      <c r="AE30" s="24">
        <f t="shared" si="27"/>
        <v>1157</v>
      </c>
      <c r="AF30" s="24">
        <f t="shared" si="22"/>
        <v>1175.5</v>
      </c>
      <c r="AG30" s="23">
        <f t="shared" si="23"/>
        <v>26.16295090390226</v>
      </c>
      <c r="AH30" s="23">
        <f t="shared" si="13"/>
        <v>23.989795918367346</v>
      </c>
      <c r="AI30" s="23">
        <f t="shared" si="2"/>
        <v>326.12138024728688</v>
      </c>
      <c r="AJ30" s="23">
        <f t="shared" si="3"/>
        <v>323.53961850288681</v>
      </c>
      <c r="AK30" s="23">
        <f t="shared" si="14"/>
        <v>324.83049937508684</v>
      </c>
      <c r="AL30" s="23">
        <f t="shared" si="15"/>
        <v>1.8255812368732987</v>
      </c>
      <c r="AM30" s="23">
        <f t="shared" si="16"/>
        <v>277.67441860465118</v>
      </c>
      <c r="AN30" s="23">
        <f t="shared" si="17"/>
        <v>275.47619047619048</v>
      </c>
      <c r="AO30" s="23">
        <f t="shared" si="18"/>
        <v>276.5753045404208</v>
      </c>
      <c r="AP30" s="4">
        <f t="shared" si="19"/>
        <v>1.5543820162295729</v>
      </c>
    </row>
    <row r="31" spans="2:42" x14ac:dyDescent="0.35">
      <c r="B31" s="58">
        <v>44046</v>
      </c>
      <c r="C31" s="57">
        <v>25</v>
      </c>
      <c r="D31" s="54"/>
      <c r="E31" s="24"/>
      <c r="F31" s="56"/>
      <c r="G31" s="57"/>
      <c r="H31" s="54"/>
      <c r="I31" s="22"/>
      <c r="K31" s="44"/>
      <c r="L31" s="55">
        <v>52</v>
      </c>
      <c r="M31" s="54">
        <f>F58-AVERAGE(D58:E58)</f>
        <v>8</v>
      </c>
      <c r="N31" s="24">
        <f>G58-AVERAGE(D58:E58)</f>
        <v>10</v>
      </c>
      <c r="O31" s="24">
        <f t="shared" si="26"/>
        <v>610</v>
      </c>
      <c r="P31" s="24">
        <f t="shared" si="24"/>
        <v>739</v>
      </c>
      <c r="Q31" s="59">
        <f t="shared" si="20"/>
        <v>674.5</v>
      </c>
      <c r="R31" s="23">
        <f t="shared" si="21"/>
        <v>91.216774773064628</v>
      </c>
      <c r="S31" s="23">
        <f t="shared" si="6"/>
        <v>12.971153846153847</v>
      </c>
      <c r="T31" s="23">
        <f t="shared" si="0"/>
        <v>341.15672823986341</v>
      </c>
      <c r="U31" s="23">
        <f t="shared" si="1"/>
        <v>413.30298716271972</v>
      </c>
      <c r="V31" s="23">
        <f t="shared" si="7"/>
        <v>377.22985770129156</v>
      </c>
      <c r="W31" s="23">
        <f t="shared" si="8"/>
        <v>51.015108921592159</v>
      </c>
      <c r="X31" s="23">
        <f t="shared" si="9"/>
        <v>290.47619047619048</v>
      </c>
      <c r="Y31" s="23">
        <f t="shared" si="10"/>
        <v>351.90476190476187</v>
      </c>
      <c r="Z31" s="23">
        <f t="shared" si="11"/>
        <v>321.19047619047615</v>
      </c>
      <c r="AA31" s="23">
        <f t="shared" si="12"/>
        <v>43.436559415745037</v>
      </c>
      <c r="AB31" s="24">
        <f>H58-AVERAGE(D58:E58)</f>
        <v>10</v>
      </c>
      <c r="AC31" s="24">
        <f>I58-AVERAGE(D58:E58)</f>
        <v>12</v>
      </c>
      <c r="AD31" s="24">
        <f t="shared" si="27"/>
        <v>1204</v>
      </c>
      <c r="AE31" s="24">
        <f t="shared" si="27"/>
        <v>1169</v>
      </c>
      <c r="AF31" s="24">
        <f t="shared" si="22"/>
        <v>1186.5</v>
      </c>
      <c r="AG31" s="23">
        <f t="shared" si="23"/>
        <v>24.748737341529164</v>
      </c>
      <c r="AH31" s="23">
        <f t="shared" si="13"/>
        <v>22.817307692307693</v>
      </c>
      <c r="AI31" s="23">
        <f t="shared" si="2"/>
        <v>328.85271509022897</v>
      </c>
      <c r="AJ31" s="23">
        <f t="shared" si="3"/>
        <v>326.89525845278712</v>
      </c>
      <c r="AK31" s="23">
        <f t="shared" si="14"/>
        <v>327.87398677150804</v>
      </c>
      <c r="AL31" s="23">
        <f t="shared" si="15"/>
        <v>1.38413086221375</v>
      </c>
      <c r="AM31" s="23">
        <f t="shared" si="16"/>
        <v>280</v>
      </c>
      <c r="AN31" s="23">
        <f t="shared" si="17"/>
        <v>278.33333333333331</v>
      </c>
      <c r="AO31" s="23">
        <f t="shared" si="18"/>
        <v>279.16666666666663</v>
      </c>
      <c r="AP31" s="4">
        <f t="shared" si="19"/>
        <v>1.1785113019775926</v>
      </c>
    </row>
    <row r="32" spans="2:42" x14ac:dyDescent="0.35">
      <c r="B32" s="58">
        <v>44047</v>
      </c>
      <c r="C32" s="57">
        <v>26</v>
      </c>
      <c r="D32" s="54">
        <v>10</v>
      </c>
      <c r="E32" s="24">
        <v>10</v>
      </c>
      <c r="F32" s="56">
        <v>20</v>
      </c>
      <c r="G32" s="57">
        <v>30</v>
      </c>
      <c r="H32" s="54">
        <v>20</v>
      </c>
      <c r="I32" s="22">
        <v>20</v>
      </c>
      <c r="K32" s="44"/>
      <c r="L32" s="55">
        <v>54</v>
      </c>
      <c r="M32" s="54">
        <f>F60-AVERAGE(D60:E60)</f>
        <v>7</v>
      </c>
      <c r="N32" s="24">
        <f>G60-AVERAGE(D62:E62)</f>
        <v>2</v>
      </c>
      <c r="O32" s="24">
        <f t="shared" si="26"/>
        <v>617</v>
      </c>
      <c r="P32" s="24">
        <f t="shared" si="24"/>
        <v>741</v>
      </c>
      <c r="Q32" s="59">
        <f t="shared" si="20"/>
        <v>679</v>
      </c>
      <c r="R32" s="23">
        <f t="shared" si="21"/>
        <v>87.681240867131891</v>
      </c>
      <c r="S32" s="23">
        <f t="shared" si="6"/>
        <v>12.574074074074074</v>
      </c>
      <c r="T32" s="23">
        <f t="shared" si="0"/>
        <v>345.07164151474706</v>
      </c>
      <c r="U32" s="23">
        <f t="shared" si="1"/>
        <v>414.4215338126865</v>
      </c>
      <c r="V32" s="23">
        <f t="shared" si="7"/>
        <v>379.74658766371681</v>
      </c>
      <c r="W32" s="23">
        <f t="shared" si="8"/>
        <v>49.037779118429704</v>
      </c>
      <c r="X32" s="23">
        <f t="shared" si="9"/>
        <v>293.8095238095238</v>
      </c>
      <c r="Y32" s="23">
        <f t="shared" si="10"/>
        <v>352.85714285714283</v>
      </c>
      <c r="Z32" s="23">
        <f t="shared" si="11"/>
        <v>323.33333333333331</v>
      </c>
      <c r="AA32" s="23">
        <f t="shared" si="12"/>
        <v>41.752971841491366</v>
      </c>
      <c r="AB32" s="24">
        <f>H60-AVERAGE(D60:E60)</f>
        <v>4</v>
      </c>
      <c r="AC32" s="24">
        <f>I60-AVERAGE(D60:E60)</f>
        <v>5</v>
      </c>
      <c r="AD32" s="24">
        <f t="shared" si="27"/>
        <v>1208</v>
      </c>
      <c r="AE32" s="24">
        <f t="shared" si="27"/>
        <v>1174</v>
      </c>
      <c r="AF32" s="24">
        <f t="shared" si="22"/>
        <v>1191</v>
      </c>
      <c r="AG32" s="23">
        <f t="shared" si="23"/>
        <v>24.041630560342615</v>
      </c>
      <c r="AH32" s="23">
        <f t="shared" si="13"/>
        <v>22.055555555555557</v>
      </c>
      <c r="AI32" s="23">
        <f t="shared" si="2"/>
        <v>329.94524902740585</v>
      </c>
      <c r="AJ32" s="23">
        <f t="shared" si="3"/>
        <v>328.29344176524557</v>
      </c>
      <c r="AK32" s="23">
        <f t="shared" si="14"/>
        <v>329.11934539632568</v>
      </c>
      <c r="AL32" s="23">
        <f t="shared" si="15"/>
        <v>1.1680041162867161</v>
      </c>
      <c r="AM32" s="23">
        <f t="shared" si="16"/>
        <v>280.93023255813955</v>
      </c>
      <c r="AN32" s="23">
        <f t="shared" si="17"/>
        <v>279.52380952380952</v>
      </c>
      <c r="AO32" s="23">
        <f t="shared" si="18"/>
        <v>280.22702104097453</v>
      </c>
      <c r="AP32" s="4">
        <f t="shared" si="19"/>
        <v>0.99449126479172645</v>
      </c>
    </row>
    <row r="33" spans="2:42" x14ac:dyDescent="0.35">
      <c r="B33" s="58">
        <v>44048</v>
      </c>
      <c r="C33" s="57">
        <v>27</v>
      </c>
      <c r="D33" s="54">
        <v>0</v>
      </c>
      <c r="E33" s="24">
        <v>0</v>
      </c>
      <c r="F33" s="56">
        <v>10</v>
      </c>
      <c r="G33" s="57">
        <v>10</v>
      </c>
      <c r="H33" s="54">
        <v>15</v>
      </c>
      <c r="I33" s="22">
        <v>15</v>
      </c>
      <c r="K33" s="44"/>
      <c r="L33" s="55">
        <v>56</v>
      </c>
      <c r="M33" s="54">
        <f>F62-AVERAGE(D62:E62)</f>
        <v>7</v>
      </c>
      <c r="N33" s="24">
        <f>G62-AVERAGE(D62:E62)</f>
        <v>6</v>
      </c>
      <c r="O33" s="24">
        <f t="shared" si="26"/>
        <v>624</v>
      </c>
      <c r="P33" s="24">
        <f t="shared" si="24"/>
        <v>747</v>
      </c>
      <c r="Q33" s="59">
        <f t="shared" si="20"/>
        <v>685.5</v>
      </c>
      <c r="R33" s="23">
        <f t="shared" si="21"/>
        <v>86.974134085945352</v>
      </c>
      <c r="S33" s="23">
        <f t="shared" si="6"/>
        <v>12.241071428571429</v>
      </c>
      <c r="T33" s="23">
        <f t="shared" si="0"/>
        <v>348.98655478963076</v>
      </c>
      <c r="U33" s="23">
        <f t="shared" si="1"/>
        <v>417.77717376258681</v>
      </c>
      <c r="V33" s="23">
        <f t="shared" si="7"/>
        <v>383.38186427610879</v>
      </c>
      <c r="W33" s="23">
        <f t="shared" si="8"/>
        <v>48.642313157797204</v>
      </c>
      <c r="X33" s="23">
        <f t="shared" si="9"/>
        <v>297.14285714285711</v>
      </c>
      <c r="Y33" s="23">
        <f t="shared" si="10"/>
        <v>355.71428571428572</v>
      </c>
      <c r="Z33" s="23">
        <f t="shared" si="11"/>
        <v>326.42857142857144</v>
      </c>
      <c r="AA33" s="23">
        <f t="shared" si="12"/>
        <v>41.416254326640669</v>
      </c>
      <c r="AB33" s="24">
        <f>H62-AVERAGE(D62:E62)</f>
        <v>8</v>
      </c>
      <c r="AC33" s="24">
        <f>I62-AVERAGE(D62:E62)</f>
        <v>10</v>
      </c>
      <c r="AD33" s="24">
        <f t="shared" ref="AD33:AE36" si="28">AD32+AB33</f>
        <v>1216</v>
      </c>
      <c r="AE33" s="24">
        <f t="shared" si="28"/>
        <v>1184</v>
      </c>
      <c r="AF33" s="24">
        <f t="shared" si="22"/>
        <v>1200</v>
      </c>
      <c r="AG33" s="23">
        <f t="shared" si="23"/>
        <v>22.627416997969522</v>
      </c>
      <c r="AH33" s="23">
        <f t="shared" si="13"/>
        <v>21.428571428571427</v>
      </c>
      <c r="AI33" s="23">
        <f t="shared" si="2"/>
        <v>332.1303169017595</v>
      </c>
      <c r="AJ33" s="23">
        <f t="shared" si="3"/>
        <v>331.08980839016249</v>
      </c>
      <c r="AK33" s="23">
        <f t="shared" si="14"/>
        <v>331.61006264596097</v>
      </c>
      <c r="AL33" s="23">
        <f t="shared" si="15"/>
        <v>0.73575062443256789</v>
      </c>
      <c r="AM33" s="23">
        <f t="shared" si="16"/>
        <v>282.7906976744186</v>
      </c>
      <c r="AN33" s="23">
        <f t="shared" si="17"/>
        <v>281.90476190476187</v>
      </c>
      <c r="AO33" s="23">
        <f t="shared" si="18"/>
        <v>282.34772978959023</v>
      </c>
      <c r="AP33" s="4">
        <f t="shared" si="19"/>
        <v>0.62645119041999398</v>
      </c>
    </row>
    <row r="34" spans="2:42" x14ac:dyDescent="0.35">
      <c r="B34" s="58">
        <v>44049</v>
      </c>
      <c r="C34" s="57">
        <v>28</v>
      </c>
      <c r="D34" s="54"/>
      <c r="E34" s="24"/>
      <c r="F34" s="56"/>
      <c r="G34" s="57"/>
      <c r="H34" s="54"/>
      <c r="I34" s="22"/>
      <c r="K34" s="44"/>
      <c r="L34" s="55">
        <v>59</v>
      </c>
      <c r="M34" s="54">
        <f>F65-AVERAGE(D65:E65)</f>
        <v>12</v>
      </c>
      <c r="N34" s="24">
        <f>G65-AVERAGE(D65:E65)</f>
        <v>10</v>
      </c>
      <c r="O34" s="24">
        <f t="shared" si="26"/>
        <v>636</v>
      </c>
      <c r="P34" s="24">
        <f t="shared" si="24"/>
        <v>757</v>
      </c>
      <c r="Q34" s="59">
        <f t="shared" si="20"/>
        <v>696.5</v>
      </c>
      <c r="R34" s="23">
        <f t="shared" si="21"/>
        <v>85.559920523572245</v>
      </c>
      <c r="S34" s="23">
        <f t="shared" si="6"/>
        <v>11.805084745762711</v>
      </c>
      <c r="T34" s="23">
        <f t="shared" si="0"/>
        <v>355.69783468943132</v>
      </c>
      <c r="U34" s="23">
        <f t="shared" si="1"/>
        <v>423.36990701242064</v>
      </c>
      <c r="V34" s="23">
        <f t="shared" si="7"/>
        <v>389.53387085092595</v>
      </c>
      <c r="W34" s="23">
        <f t="shared" si="8"/>
        <v>47.851381236532227</v>
      </c>
      <c r="X34" s="23">
        <f t="shared" si="9"/>
        <v>302.85714285714283</v>
      </c>
      <c r="Y34" s="23">
        <f t="shared" si="10"/>
        <v>360.47619047619048</v>
      </c>
      <c r="Z34" s="23">
        <f t="shared" si="11"/>
        <v>331.66666666666663</v>
      </c>
      <c r="AA34" s="23">
        <f t="shared" si="12"/>
        <v>40.742819296939189</v>
      </c>
      <c r="AB34" s="24">
        <f>H65-AVERAGE(D65:E65)</f>
        <v>10</v>
      </c>
      <c r="AC34" s="24">
        <f>I65-AVERAGE(D65:E65)</f>
        <v>13</v>
      </c>
      <c r="AD34" s="24">
        <f t="shared" si="28"/>
        <v>1226</v>
      </c>
      <c r="AE34" s="24">
        <f t="shared" si="28"/>
        <v>1197</v>
      </c>
      <c r="AF34" s="24">
        <f t="shared" si="22"/>
        <v>1211.5</v>
      </c>
      <c r="AG34" s="23">
        <f t="shared" si="23"/>
        <v>20.506096654409877</v>
      </c>
      <c r="AH34" s="23">
        <f t="shared" si="13"/>
        <v>20.533898305084747</v>
      </c>
      <c r="AI34" s="23">
        <f t="shared" si="2"/>
        <v>334.86165174470159</v>
      </c>
      <c r="AJ34" s="23">
        <f t="shared" si="3"/>
        <v>334.72508500255447</v>
      </c>
      <c r="AK34" s="23">
        <f t="shared" si="14"/>
        <v>334.79336837362803</v>
      </c>
      <c r="AL34" s="23">
        <f t="shared" si="15"/>
        <v>9.6567269456786342E-2</v>
      </c>
      <c r="AM34" s="23">
        <f t="shared" si="16"/>
        <v>285.11627906976747</v>
      </c>
      <c r="AN34" s="23">
        <f t="shared" si="17"/>
        <v>285</v>
      </c>
      <c r="AO34" s="23">
        <f t="shared" si="18"/>
        <v>285.05813953488371</v>
      </c>
      <c r="AP34" s="4">
        <f t="shared" si="19"/>
        <v>8.2221718742643307E-2</v>
      </c>
    </row>
    <row r="35" spans="2:42" x14ac:dyDescent="0.35">
      <c r="B35" s="58">
        <v>44050</v>
      </c>
      <c r="C35" s="57">
        <v>29</v>
      </c>
      <c r="D35" s="54">
        <v>0</v>
      </c>
      <c r="E35" s="24">
        <v>0</v>
      </c>
      <c r="F35" s="56">
        <v>5</v>
      </c>
      <c r="G35" s="57">
        <v>10</v>
      </c>
      <c r="H35" s="54">
        <v>10</v>
      </c>
      <c r="I35" s="22">
        <v>10</v>
      </c>
      <c r="K35" s="44"/>
      <c r="L35" s="55">
        <v>61</v>
      </c>
      <c r="M35" s="54">
        <f>F67-AVERAGE(D67:E67)</f>
        <v>5</v>
      </c>
      <c r="N35" s="24">
        <f>G67-AVERAGE(D67:E67)</f>
        <v>7</v>
      </c>
      <c r="O35" s="24">
        <f t="shared" si="26"/>
        <v>641</v>
      </c>
      <c r="P35" s="24">
        <f t="shared" si="24"/>
        <v>764</v>
      </c>
      <c r="Q35" s="59">
        <f t="shared" si="20"/>
        <v>702.5</v>
      </c>
      <c r="R35" s="23">
        <f t="shared" si="21"/>
        <v>86.974134085945352</v>
      </c>
      <c r="S35" s="23">
        <f t="shared" si="6"/>
        <v>11.516393442622951</v>
      </c>
      <c r="T35" s="23">
        <f t="shared" si="0"/>
        <v>358.49420131434823</v>
      </c>
      <c r="U35" s="23">
        <f t="shared" si="1"/>
        <v>427.28482028730429</v>
      </c>
      <c r="V35" s="23">
        <f t="shared" si="7"/>
        <v>392.88951080082626</v>
      </c>
      <c r="W35" s="23">
        <f t="shared" si="8"/>
        <v>48.642313157797204</v>
      </c>
      <c r="X35" s="23">
        <f t="shared" si="9"/>
        <v>305.23809523809524</v>
      </c>
      <c r="Y35" s="23">
        <f t="shared" si="10"/>
        <v>363.8095238095238</v>
      </c>
      <c r="Z35" s="23">
        <f t="shared" si="11"/>
        <v>334.52380952380952</v>
      </c>
      <c r="AA35" s="23">
        <f t="shared" si="12"/>
        <v>41.416254326640626</v>
      </c>
      <c r="AB35" s="24">
        <f>H67-AVERAGE(D67:E67)</f>
        <v>7</v>
      </c>
      <c r="AC35" s="24">
        <f>I67-AVERAGE(D67:E67)</f>
        <v>12</v>
      </c>
      <c r="AD35" s="24">
        <f t="shared" si="28"/>
        <v>1233</v>
      </c>
      <c r="AE35" s="24">
        <f t="shared" si="28"/>
        <v>1209</v>
      </c>
      <c r="AF35" s="24">
        <f t="shared" si="22"/>
        <v>1221</v>
      </c>
      <c r="AG35" s="23">
        <f t="shared" si="23"/>
        <v>16.970562748477139</v>
      </c>
      <c r="AH35" s="23">
        <f t="shared" si="13"/>
        <v>20.016393442622952</v>
      </c>
      <c r="AI35" s="23">
        <f t="shared" si="2"/>
        <v>336.7735861347611</v>
      </c>
      <c r="AJ35" s="23">
        <f t="shared" si="3"/>
        <v>338.08072495245477</v>
      </c>
      <c r="AK35" s="23">
        <f t="shared" si="14"/>
        <v>337.42715554360791</v>
      </c>
      <c r="AL35" s="23">
        <f t="shared" si="15"/>
        <v>0.92428672194335992</v>
      </c>
      <c r="AM35" s="23">
        <f t="shared" si="16"/>
        <v>286.74418604651163</v>
      </c>
      <c r="AN35" s="23">
        <f t="shared" si="17"/>
        <v>287.85714285714283</v>
      </c>
      <c r="AO35" s="23">
        <f t="shared" si="18"/>
        <v>287.30066445182723</v>
      </c>
      <c r="AP35" s="4">
        <f t="shared" si="19"/>
        <v>0.7869793079650762</v>
      </c>
    </row>
    <row r="36" spans="2:42" x14ac:dyDescent="0.35">
      <c r="B36" s="58">
        <v>44051</v>
      </c>
      <c r="C36" s="57">
        <v>30</v>
      </c>
      <c r="D36" s="54"/>
      <c r="E36" s="24"/>
      <c r="F36" s="56"/>
      <c r="G36" s="57"/>
      <c r="H36" s="54"/>
      <c r="I36" s="22"/>
      <c r="K36" s="44"/>
      <c r="L36" s="55">
        <v>63</v>
      </c>
      <c r="M36" s="54">
        <f>F69-AVERAGE(D69:E69)</f>
        <v>3</v>
      </c>
      <c r="N36" s="24">
        <f>G69-AVERAGE(D69:E69)</f>
        <v>2</v>
      </c>
      <c r="O36" s="24">
        <f t="shared" si="26"/>
        <v>644</v>
      </c>
      <c r="P36" s="24">
        <f t="shared" si="24"/>
        <v>766</v>
      </c>
      <c r="Q36" s="59">
        <f t="shared" si="20"/>
        <v>705</v>
      </c>
      <c r="R36" s="23">
        <f t="shared" si="21"/>
        <v>86.267027304758798</v>
      </c>
      <c r="S36" s="23">
        <f t="shared" si="6"/>
        <v>11.19047619047619</v>
      </c>
      <c r="T36" s="23">
        <f t="shared" si="0"/>
        <v>360.17202128929841</v>
      </c>
      <c r="U36" s="23">
        <f t="shared" si="1"/>
        <v>428.40336693727107</v>
      </c>
      <c r="V36" s="23">
        <f t="shared" si="7"/>
        <v>394.28769411328472</v>
      </c>
      <c r="W36" s="23">
        <f t="shared" si="8"/>
        <v>48.246847197164698</v>
      </c>
      <c r="X36" s="23">
        <f t="shared" si="9"/>
        <v>306.66666666666663</v>
      </c>
      <c r="Y36" s="23">
        <f t="shared" si="10"/>
        <v>364.76190476190476</v>
      </c>
      <c r="Z36" s="23">
        <f t="shared" si="11"/>
        <v>335.71428571428567</v>
      </c>
      <c r="AA36" s="23">
        <f t="shared" si="12"/>
        <v>41.079536811789929</v>
      </c>
      <c r="AB36" s="24">
        <f>H69-AVERAGE(D69:E69)</f>
        <v>5</v>
      </c>
      <c r="AC36" s="24">
        <f>I69-AVERAGE(D69:E69)</f>
        <v>5</v>
      </c>
      <c r="AD36" s="24">
        <f t="shared" si="28"/>
        <v>1238</v>
      </c>
      <c r="AE36" s="24">
        <f t="shared" si="28"/>
        <v>1214</v>
      </c>
      <c r="AF36" s="24">
        <f t="shared" si="22"/>
        <v>1226</v>
      </c>
      <c r="AG36" s="23">
        <f t="shared" si="23"/>
        <v>16.970562748477139</v>
      </c>
      <c r="AH36" s="23">
        <f t="shared" si="13"/>
        <v>19.460317460317459</v>
      </c>
      <c r="AI36" s="23">
        <f t="shared" si="2"/>
        <v>338.13925355623212</v>
      </c>
      <c r="AJ36" s="23">
        <f t="shared" si="3"/>
        <v>339.47890826491323</v>
      </c>
      <c r="AK36" s="23">
        <f t="shared" si="14"/>
        <v>338.80908091057267</v>
      </c>
      <c r="AL36" s="23">
        <f t="shared" si="15"/>
        <v>0.94727892895690158</v>
      </c>
      <c r="AM36" s="23">
        <f t="shared" si="16"/>
        <v>287.90697674418607</v>
      </c>
      <c r="AN36" s="23">
        <f t="shared" si="17"/>
        <v>289.04761904761904</v>
      </c>
      <c r="AO36" s="23">
        <f t="shared" si="18"/>
        <v>288.47729789590255</v>
      </c>
      <c r="AP36" s="4">
        <f t="shared" si="19"/>
        <v>0.80655590766569607</v>
      </c>
    </row>
    <row r="37" spans="2:42" x14ac:dyDescent="0.35">
      <c r="B37" s="58">
        <v>44052</v>
      </c>
      <c r="C37" s="57">
        <v>31</v>
      </c>
      <c r="D37" s="54">
        <v>0</v>
      </c>
      <c r="E37" s="24">
        <v>2</v>
      </c>
      <c r="F37" s="56">
        <v>15</v>
      </c>
      <c r="G37" s="57">
        <v>12</v>
      </c>
      <c r="H37" s="54">
        <v>30</v>
      </c>
      <c r="I37" s="22">
        <v>30</v>
      </c>
      <c r="K37" s="44"/>
      <c r="L37" s="55"/>
      <c r="M37" s="54"/>
      <c r="N37" s="24"/>
      <c r="O37" s="24"/>
      <c r="P37" s="24"/>
      <c r="Q37" s="59" t="e">
        <f t="shared" si="20"/>
        <v>#DIV/0!</v>
      </c>
      <c r="R37" s="23" t="e">
        <f t="shared" si="21"/>
        <v>#DIV/0!</v>
      </c>
      <c r="S37" s="23"/>
      <c r="T37" s="23"/>
      <c r="U37" s="23"/>
      <c r="V37" s="23"/>
      <c r="W37" s="23"/>
      <c r="X37" s="23"/>
      <c r="Y37" s="23"/>
      <c r="Z37" s="23"/>
      <c r="AA37" s="23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9"/>
    </row>
    <row r="38" spans="2:42" x14ac:dyDescent="0.35">
      <c r="B38" s="58">
        <v>44053</v>
      </c>
      <c r="C38" s="57">
        <v>32</v>
      </c>
      <c r="D38" s="54"/>
      <c r="E38" s="24"/>
      <c r="F38" s="56"/>
      <c r="G38" s="57"/>
      <c r="H38" s="54"/>
      <c r="I38" s="22"/>
      <c r="K38" s="44"/>
      <c r="L38" s="55"/>
      <c r="M38" s="54"/>
      <c r="N38" s="24"/>
      <c r="O38" s="24"/>
      <c r="P38" s="24"/>
      <c r="Q38" s="59" t="e">
        <f t="shared" si="20"/>
        <v>#DIV/0!</v>
      </c>
      <c r="R38" s="23" t="e">
        <f t="shared" si="21"/>
        <v>#DIV/0!</v>
      </c>
      <c r="S38" s="23"/>
      <c r="T38" s="23"/>
      <c r="U38" s="23"/>
      <c r="V38" s="23"/>
      <c r="W38" s="23"/>
      <c r="X38" s="23"/>
      <c r="Y38" s="23"/>
      <c r="Z38" s="23"/>
      <c r="AA38" s="23"/>
      <c r="AB38" s="24"/>
      <c r="AC38" s="24"/>
      <c r="AD38" s="24"/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4"/>
      <c r="AP38" s="29"/>
    </row>
    <row r="39" spans="2:42" x14ac:dyDescent="0.35">
      <c r="B39" s="58">
        <v>44054</v>
      </c>
      <c r="C39" s="57">
        <v>33</v>
      </c>
      <c r="D39" s="54">
        <v>0</v>
      </c>
      <c r="E39" s="24">
        <v>0</v>
      </c>
      <c r="F39" s="56">
        <v>10</v>
      </c>
      <c r="G39" s="57">
        <v>10</v>
      </c>
      <c r="H39" s="54">
        <v>15</v>
      </c>
      <c r="I39" s="22">
        <v>15</v>
      </c>
      <c r="K39" s="44"/>
      <c r="L39" s="55"/>
      <c r="M39" s="54"/>
      <c r="N39" s="24"/>
      <c r="O39" s="24"/>
      <c r="P39" s="24"/>
      <c r="Q39" s="59" t="e">
        <f t="shared" si="20"/>
        <v>#DIV/0!</v>
      </c>
      <c r="R39" s="23" t="e">
        <f t="shared" si="21"/>
        <v>#DIV/0!</v>
      </c>
      <c r="S39" s="23"/>
      <c r="T39" s="23"/>
      <c r="U39" s="23"/>
      <c r="V39" s="23"/>
      <c r="W39" s="23"/>
      <c r="X39" s="23"/>
      <c r="Y39" s="23"/>
      <c r="Z39" s="23"/>
      <c r="AA39" s="23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9"/>
    </row>
    <row r="40" spans="2:42" x14ac:dyDescent="0.35">
      <c r="B40" s="58">
        <v>44055</v>
      </c>
      <c r="C40" s="57">
        <v>34</v>
      </c>
      <c r="D40" s="54"/>
      <c r="E40" s="24"/>
      <c r="F40" s="56"/>
      <c r="G40" s="57"/>
      <c r="H40" s="54"/>
      <c r="I40" s="22"/>
      <c r="K40" s="44"/>
      <c r="L40" s="55"/>
      <c r="M40" s="54"/>
      <c r="N40" s="24"/>
      <c r="O40" s="24"/>
      <c r="P40" s="24"/>
      <c r="Q40" s="59" t="e">
        <f t="shared" si="20"/>
        <v>#DIV/0!</v>
      </c>
      <c r="R40" s="23" t="e">
        <f t="shared" si="21"/>
        <v>#DIV/0!</v>
      </c>
      <c r="S40" s="23"/>
      <c r="T40" s="23"/>
      <c r="U40" s="23"/>
      <c r="V40" s="23"/>
      <c r="W40" s="23"/>
      <c r="X40" s="23"/>
      <c r="Y40" s="23"/>
      <c r="Z40" s="23"/>
      <c r="AA40" s="23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9"/>
    </row>
    <row r="41" spans="2:42" x14ac:dyDescent="0.35">
      <c r="B41" s="58">
        <v>44056</v>
      </c>
      <c r="C41" s="57">
        <v>35</v>
      </c>
      <c r="D41" s="54">
        <v>2</v>
      </c>
      <c r="E41" s="24">
        <v>2</v>
      </c>
      <c r="F41" s="56">
        <v>10</v>
      </c>
      <c r="G41" s="57">
        <v>5</v>
      </c>
      <c r="H41" s="54">
        <v>25</v>
      </c>
      <c r="I41" s="22">
        <v>20</v>
      </c>
      <c r="K41" s="44"/>
      <c r="L41" s="55"/>
      <c r="M41" s="54"/>
      <c r="N41" s="24"/>
      <c r="O41" s="24"/>
      <c r="P41" s="24"/>
      <c r="Q41" s="59" t="e">
        <f t="shared" si="20"/>
        <v>#DIV/0!</v>
      </c>
      <c r="R41" s="23" t="e">
        <f t="shared" si="21"/>
        <v>#DIV/0!</v>
      </c>
      <c r="S41" s="23"/>
      <c r="T41" s="23"/>
      <c r="U41" s="23"/>
      <c r="V41" s="23"/>
      <c r="W41" s="23"/>
      <c r="X41" s="23"/>
      <c r="Y41" s="23"/>
      <c r="Z41" s="23"/>
      <c r="AA41" s="23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9"/>
    </row>
    <row r="42" spans="2:42" x14ac:dyDescent="0.35">
      <c r="B42" s="58">
        <v>44057</v>
      </c>
      <c r="C42" s="57">
        <v>36</v>
      </c>
      <c r="D42" s="54"/>
      <c r="E42" s="24"/>
      <c r="F42" s="56"/>
      <c r="G42" s="57"/>
      <c r="H42" s="54"/>
      <c r="I42" s="22"/>
      <c r="K42" s="44"/>
      <c r="L42" s="55"/>
      <c r="M42" s="54"/>
      <c r="N42" s="24"/>
      <c r="O42" s="24"/>
      <c r="P42" s="24"/>
      <c r="Q42" s="59" t="e">
        <f t="shared" si="20"/>
        <v>#DIV/0!</v>
      </c>
      <c r="R42" s="23" t="e">
        <f t="shared" si="21"/>
        <v>#DIV/0!</v>
      </c>
      <c r="S42" s="23"/>
      <c r="T42" s="23"/>
      <c r="U42" s="23"/>
      <c r="V42" s="23"/>
      <c r="W42" s="23"/>
      <c r="X42" s="23"/>
      <c r="Y42" s="23"/>
      <c r="Z42" s="23"/>
      <c r="AA42" s="23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9"/>
    </row>
    <row r="43" spans="2:42" x14ac:dyDescent="0.35">
      <c r="B43" s="58">
        <v>44058</v>
      </c>
      <c r="C43" s="57">
        <v>37</v>
      </c>
      <c r="D43" s="54">
        <v>0</v>
      </c>
      <c r="E43" s="24">
        <v>0</v>
      </c>
      <c r="F43" s="56">
        <v>0</v>
      </c>
      <c r="G43" s="57">
        <v>0</v>
      </c>
      <c r="H43" s="54">
        <v>5</v>
      </c>
      <c r="I43" s="22">
        <v>10</v>
      </c>
      <c r="K43" s="44"/>
      <c r="L43" s="55"/>
      <c r="M43" s="54"/>
      <c r="N43" s="24"/>
      <c r="O43" s="24"/>
      <c r="P43" s="24"/>
      <c r="Q43" s="59" t="e">
        <f t="shared" si="20"/>
        <v>#DIV/0!</v>
      </c>
      <c r="R43" s="23" t="e">
        <f t="shared" si="21"/>
        <v>#DIV/0!</v>
      </c>
      <c r="S43" s="23"/>
      <c r="T43" s="23"/>
      <c r="U43" s="23"/>
      <c r="V43" s="23"/>
      <c r="W43" s="23"/>
      <c r="X43" s="23"/>
      <c r="Y43" s="23"/>
      <c r="Z43" s="23"/>
      <c r="AA43" s="23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9"/>
    </row>
    <row r="44" spans="2:42" x14ac:dyDescent="0.35">
      <c r="B44" s="58">
        <v>44059</v>
      </c>
      <c r="C44" s="57">
        <v>38</v>
      </c>
      <c r="D44" s="54"/>
      <c r="E44" s="24"/>
      <c r="F44" s="56"/>
      <c r="G44" s="57"/>
      <c r="H44" s="54"/>
      <c r="I44" s="22"/>
      <c r="K44" s="44"/>
      <c r="L44" s="55"/>
      <c r="M44" s="54"/>
      <c r="N44" s="24"/>
      <c r="O44" s="24"/>
      <c r="P44" s="24"/>
      <c r="Q44" s="59" t="e">
        <f t="shared" si="20"/>
        <v>#DIV/0!</v>
      </c>
      <c r="R44" s="23" t="e">
        <f t="shared" si="21"/>
        <v>#DIV/0!</v>
      </c>
      <c r="S44" s="23"/>
      <c r="T44" s="23"/>
      <c r="U44" s="23"/>
      <c r="V44" s="23"/>
      <c r="W44" s="23"/>
      <c r="X44" s="23"/>
      <c r="Y44" s="23"/>
      <c r="Z44" s="23"/>
      <c r="AA44" s="23"/>
      <c r="AB44" s="24"/>
      <c r="AC44" s="24"/>
      <c r="AD44" s="24"/>
      <c r="AE44" s="24"/>
      <c r="AF44" s="24"/>
      <c r="AG44" s="24"/>
      <c r="AH44" s="24"/>
      <c r="AI44" s="24"/>
      <c r="AJ44" s="24"/>
      <c r="AK44" s="24"/>
      <c r="AL44" s="24"/>
      <c r="AM44" s="24"/>
      <c r="AN44" s="24"/>
      <c r="AO44" s="24"/>
      <c r="AP44" s="29"/>
    </row>
    <row r="45" spans="2:42" x14ac:dyDescent="0.35">
      <c r="B45" s="58">
        <v>44060</v>
      </c>
      <c r="C45" s="57">
        <v>39</v>
      </c>
      <c r="D45" s="54">
        <v>0</v>
      </c>
      <c r="E45" s="24">
        <v>0</v>
      </c>
      <c r="F45" s="56">
        <v>5</v>
      </c>
      <c r="G45" s="57">
        <v>5</v>
      </c>
      <c r="H45" s="54">
        <v>15</v>
      </c>
      <c r="I45" s="22">
        <v>10</v>
      </c>
      <c r="K45" s="44"/>
      <c r="L45" s="55"/>
      <c r="M45" s="54"/>
      <c r="N45" s="24"/>
      <c r="O45" s="24"/>
      <c r="P45" s="24"/>
      <c r="Q45" s="59" t="e">
        <f t="shared" si="20"/>
        <v>#DIV/0!</v>
      </c>
      <c r="R45" s="23" t="e">
        <f t="shared" si="21"/>
        <v>#DIV/0!</v>
      </c>
      <c r="S45" s="23"/>
      <c r="T45" s="23"/>
      <c r="U45" s="23"/>
      <c r="V45" s="23"/>
      <c r="W45" s="23"/>
      <c r="X45" s="23"/>
      <c r="Y45" s="23"/>
      <c r="Z45" s="23"/>
      <c r="AA45" s="23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9"/>
    </row>
    <row r="46" spans="2:42" x14ac:dyDescent="0.35">
      <c r="B46" s="58">
        <v>44061</v>
      </c>
      <c r="C46" s="57">
        <v>40</v>
      </c>
      <c r="D46" s="54"/>
      <c r="E46" s="24"/>
      <c r="F46" s="56"/>
      <c r="G46" s="57"/>
      <c r="H46" s="54"/>
      <c r="I46" s="22"/>
      <c r="K46" s="44"/>
      <c r="L46" s="55"/>
      <c r="M46" s="54"/>
      <c r="N46" s="24"/>
      <c r="O46" s="24"/>
      <c r="P46" s="24"/>
      <c r="Q46" s="59" t="e">
        <f t="shared" si="20"/>
        <v>#DIV/0!</v>
      </c>
      <c r="R46" s="23" t="e">
        <f t="shared" si="21"/>
        <v>#DIV/0!</v>
      </c>
      <c r="S46" s="23"/>
      <c r="T46" s="23"/>
      <c r="U46" s="23"/>
      <c r="V46" s="23"/>
      <c r="W46" s="23"/>
      <c r="X46" s="23"/>
      <c r="Y46" s="23"/>
      <c r="Z46" s="23"/>
      <c r="AA46" s="23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9"/>
    </row>
    <row r="47" spans="2:42" x14ac:dyDescent="0.35">
      <c r="B47" s="58">
        <v>44062</v>
      </c>
      <c r="C47" s="57">
        <v>41</v>
      </c>
      <c r="D47" s="54">
        <v>0</v>
      </c>
      <c r="E47" s="24">
        <v>0</v>
      </c>
      <c r="F47" s="56">
        <v>10</v>
      </c>
      <c r="G47" s="57">
        <v>10</v>
      </c>
      <c r="H47" s="54">
        <v>10</v>
      </c>
      <c r="I47" s="22">
        <v>10</v>
      </c>
      <c r="K47" s="44"/>
      <c r="L47" s="55"/>
      <c r="M47" s="54"/>
      <c r="N47" s="24"/>
      <c r="O47" s="24"/>
      <c r="P47" s="24"/>
      <c r="Q47" s="59" t="e">
        <f t="shared" si="20"/>
        <v>#DIV/0!</v>
      </c>
      <c r="R47" s="23" t="e">
        <f t="shared" si="21"/>
        <v>#DIV/0!</v>
      </c>
      <c r="S47" s="23"/>
      <c r="T47" s="23"/>
      <c r="U47" s="23"/>
      <c r="V47" s="23"/>
      <c r="W47" s="23"/>
      <c r="X47" s="23"/>
      <c r="Y47" s="23"/>
      <c r="Z47" s="23"/>
      <c r="AA47" s="23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9"/>
    </row>
    <row r="48" spans="2:42" x14ac:dyDescent="0.35">
      <c r="B48" s="58">
        <v>44063</v>
      </c>
      <c r="C48" s="57">
        <v>42</v>
      </c>
      <c r="D48" s="54"/>
      <c r="E48" s="24"/>
      <c r="F48" s="56"/>
      <c r="G48" s="57"/>
      <c r="H48" s="54"/>
      <c r="I48" s="22"/>
      <c r="K48" s="44"/>
      <c r="L48" s="55"/>
      <c r="M48" s="5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9"/>
    </row>
    <row r="49" spans="2:42" x14ac:dyDescent="0.35">
      <c r="B49" s="58">
        <v>44064</v>
      </c>
      <c r="C49" s="57">
        <v>43</v>
      </c>
      <c r="D49" s="54">
        <v>0</v>
      </c>
      <c r="E49" s="24">
        <v>0</v>
      </c>
      <c r="F49" s="56">
        <v>10</v>
      </c>
      <c r="G49" s="57">
        <v>10</v>
      </c>
      <c r="H49" s="54">
        <v>15</v>
      </c>
      <c r="I49" s="22">
        <v>15</v>
      </c>
      <c r="K49" s="44"/>
      <c r="L49" s="55"/>
      <c r="M49" s="5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9"/>
    </row>
    <row r="50" spans="2:42" x14ac:dyDescent="0.35">
      <c r="B50" s="58">
        <v>44065</v>
      </c>
      <c r="C50" s="57">
        <v>44</v>
      </c>
      <c r="D50" s="54"/>
      <c r="E50" s="24"/>
      <c r="F50" s="56"/>
      <c r="G50" s="57"/>
      <c r="H50" s="54"/>
      <c r="I50" s="22"/>
      <c r="K50" s="44"/>
      <c r="L50" s="55"/>
      <c r="M50" s="5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9"/>
    </row>
    <row r="51" spans="2:42" x14ac:dyDescent="0.35">
      <c r="B51" s="58">
        <v>44066</v>
      </c>
      <c r="C51" s="57">
        <v>45</v>
      </c>
      <c r="D51" s="54"/>
      <c r="E51" s="24"/>
      <c r="F51" s="56"/>
      <c r="G51" s="57"/>
      <c r="H51" s="54"/>
      <c r="I51" s="22"/>
      <c r="K51" s="44"/>
      <c r="L51" s="55"/>
      <c r="M51" s="5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9"/>
    </row>
    <row r="52" spans="2:42" x14ac:dyDescent="0.35">
      <c r="B52" s="58">
        <v>44067</v>
      </c>
      <c r="C52" s="57">
        <v>46</v>
      </c>
      <c r="D52" s="54"/>
      <c r="E52" s="24"/>
      <c r="F52" s="56"/>
      <c r="G52" s="57"/>
      <c r="H52" s="54"/>
      <c r="I52" s="22"/>
      <c r="K52" s="44"/>
      <c r="L52" s="55"/>
      <c r="M52" s="5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9"/>
    </row>
    <row r="53" spans="2:42" x14ac:dyDescent="0.35">
      <c r="B53" s="58">
        <v>44068</v>
      </c>
      <c r="C53" s="57">
        <v>47</v>
      </c>
      <c r="D53" s="54">
        <v>0</v>
      </c>
      <c r="E53" s="24">
        <v>0</v>
      </c>
      <c r="F53" s="56">
        <v>10</v>
      </c>
      <c r="G53" s="57">
        <v>5</v>
      </c>
      <c r="H53" s="54">
        <v>10</v>
      </c>
      <c r="I53" s="22">
        <v>20</v>
      </c>
      <c r="K53" s="44"/>
      <c r="L53" s="55"/>
      <c r="M53" s="5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24"/>
      <c r="AI53" s="24"/>
      <c r="AJ53" s="24"/>
      <c r="AK53" s="24"/>
      <c r="AL53" s="24"/>
      <c r="AM53" s="24"/>
      <c r="AN53" s="24"/>
      <c r="AO53" s="24"/>
      <c r="AP53" s="29"/>
    </row>
    <row r="54" spans="2:42" x14ac:dyDescent="0.35">
      <c r="B54" s="58">
        <v>44069</v>
      </c>
      <c r="C54" s="57">
        <v>48</v>
      </c>
      <c r="D54" s="54"/>
      <c r="E54" s="24"/>
      <c r="F54" s="56"/>
      <c r="G54" s="57"/>
      <c r="H54" s="54"/>
      <c r="I54" s="22"/>
      <c r="K54" s="44"/>
      <c r="L54" s="55"/>
      <c r="M54" s="5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9"/>
    </row>
    <row r="55" spans="2:42" x14ac:dyDescent="0.35">
      <c r="B55" s="58">
        <v>44070</v>
      </c>
      <c r="C55" s="57">
        <v>49</v>
      </c>
      <c r="D55" s="54">
        <v>0</v>
      </c>
      <c r="E55" s="24">
        <v>0</v>
      </c>
      <c r="F55" s="56">
        <v>10</v>
      </c>
      <c r="G55" s="57">
        <v>10</v>
      </c>
      <c r="H55" s="54">
        <v>12</v>
      </c>
      <c r="I55" s="22">
        <v>15</v>
      </c>
      <c r="K55" s="44"/>
      <c r="L55" s="55"/>
      <c r="M55" s="5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9"/>
    </row>
    <row r="56" spans="2:42" x14ac:dyDescent="0.35">
      <c r="B56" s="58">
        <v>44071</v>
      </c>
      <c r="C56" s="57">
        <v>50</v>
      </c>
      <c r="D56" s="54"/>
      <c r="E56" s="24"/>
      <c r="F56" s="56"/>
      <c r="G56" s="57"/>
      <c r="H56" s="54"/>
      <c r="I56" s="22"/>
      <c r="K56" s="44"/>
      <c r="L56" s="55"/>
      <c r="M56" s="5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24"/>
      <c r="AI56" s="24"/>
      <c r="AJ56" s="24"/>
      <c r="AK56" s="24"/>
      <c r="AL56" s="24"/>
      <c r="AM56" s="24"/>
      <c r="AN56" s="24"/>
      <c r="AO56" s="24"/>
      <c r="AP56" s="29"/>
    </row>
    <row r="57" spans="2:42" x14ac:dyDescent="0.35">
      <c r="B57" s="58">
        <v>44072</v>
      </c>
      <c r="C57" s="57">
        <v>51</v>
      </c>
      <c r="D57" s="54"/>
      <c r="E57" s="24"/>
      <c r="F57" s="56"/>
      <c r="G57" s="57"/>
      <c r="H57" s="54"/>
      <c r="I57" s="22"/>
      <c r="K57" s="44"/>
      <c r="L57" s="55"/>
      <c r="M57" s="5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24"/>
      <c r="AI57" s="24"/>
      <c r="AJ57" s="24"/>
      <c r="AK57" s="24"/>
      <c r="AL57" s="24"/>
      <c r="AM57" s="24"/>
      <c r="AN57" s="24"/>
      <c r="AO57" s="24"/>
      <c r="AP57" s="29"/>
    </row>
    <row r="58" spans="2:42" x14ac:dyDescent="0.35">
      <c r="B58" s="58">
        <v>44073</v>
      </c>
      <c r="C58" s="57">
        <v>52</v>
      </c>
      <c r="D58" s="54">
        <v>0</v>
      </c>
      <c r="E58" s="24">
        <v>0</v>
      </c>
      <c r="F58" s="56">
        <v>8</v>
      </c>
      <c r="G58" s="57">
        <v>10</v>
      </c>
      <c r="H58" s="54">
        <v>10</v>
      </c>
      <c r="I58" s="22">
        <v>12</v>
      </c>
      <c r="K58" s="44"/>
      <c r="L58" s="55"/>
      <c r="M58" s="5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24"/>
      <c r="AI58" s="24"/>
      <c r="AJ58" s="24"/>
      <c r="AK58" s="24"/>
      <c r="AL58" s="24"/>
      <c r="AM58" s="24"/>
      <c r="AN58" s="24"/>
      <c r="AO58" s="24"/>
      <c r="AP58" s="29"/>
    </row>
    <row r="59" spans="2:42" x14ac:dyDescent="0.35">
      <c r="B59" s="58">
        <v>44074</v>
      </c>
      <c r="C59" s="57">
        <v>53</v>
      </c>
      <c r="D59" s="54"/>
      <c r="E59" s="24"/>
      <c r="F59" s="56"/>
      <c r="G59" s="57"/>
      <c r="H59" s="54"/>
      <c r="I59" s="22"/>
      <c r="K59" s="44"/>
      <c r="L59" s="55"/>
      <c r="M59" s="5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24"/>
      <c r="AI59" s="24"/>
      <c r="AJ59" s="24"/>
      <c r="AK59" s="24"/>
      <c r="AL59" s="24"/>
      <c r="AM59" s="24"/>
      <c r="AN59" s="24"/>
      <c r="AO59" s="24"/>
      <c r="AP59" s="29"/>
    </row>
    <row r="60" spans="2:42" x14ac:dyDescent="0.35">
      <c r="B60" s="58">
        <v>44075</v>
      </c>
      <c r="C60" s="57">
        <v>54</v>
      </c>
      <c r="D60" s="54">
        <v>0</v>
      </c>
      <c r="E60" s="24">
        <v>0</v>
      </c>
      <c r="F60" s="56">
        <v>7</v>
      </c>
      <c r="G60" s="57">
        <v>2</v>
      </c>
      <c r="H60" s="54">
        <v>4</v>
      </c>
      <c r="I60" s="22">
        <v>5</v>
      </c>
      <c r="K60" s="44"/>
      <c r="L60" s="55"/>
      <c r="M60" s="5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9"/>
    </row>
    <row r="61" spans="2:42" x14ac:dyDescent="0.35">
      <c r="B61" s="58">
        <v>44076</v>
      </c>
      <c r="C61" s="57">
        <v>55</v>
      </c>
      <c r="D61" s="54"/>
      <c r="E61" s="24"/>
      <c r="F61" s="56"/>
      <c r="G61" s="57"/>
      <c r="H61" s="54"/>
      <c r="I61" s="22"/>
      <c r="K61" s="44"/>
      <c r="L61" s="55"/>
      <c r="M61" s="5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24"/>
      <c r="AI61" s="24"/>
      <c r="AJ61" s="24"/>
      <c r="AK61" s="24"/>
      <c r="AL61" s="24"/>
      <c r="AM61" s="24"/>
      <c r="AN61" s="24"/>
      <c r="AO61" s="24"/>
      <c r="AP61" s="29"/>
    </row>
    <row r="62" spans="2:42" x14ac:dyDescent="0.35">
      <c r="B62" s="58">
        <v>44077</v>
      </c>
      <c r="C62" s="57">
        <v>56</v>
      </c>
      <c r="D62" s="54">
        <v>0</v>
      </c>
      <c r="E62" s="24">
        <v>0</v>
      </c>
      <c r="F62" s="56">
        <v>7</v>
      </c>
      <c r="G62" s="57">
        <v>6</v>
      </c>
      <c r="H62" s="54">
        <v>8</v>
      </c>
      <c r="I62" s="22">
        <v>10</v>
      </c>
      <c r="K62" s="44"/>
      <c r="L62" s="55"/>
      <c r="M62" s="5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9"/>
    </row>
    <row r="63" spans="2:42" x14ac:dyDescent="0.35">
      <c r="B63" s="58">
        <v>44078</v>
      </c>
      <c r="C63" s="57">
        <v>57</v>
      </c>
      <c r="D63" s="54"/>
      <c r="E63" s="24"/>
      <c r="F63" s="56"/>
      <c r="G63" s="57"/>
      <c r="H63" s="54"/>
      <c r="I63" s="22"/>
      <c r="K63" s="44"/>
      <c r="L63" s="55"/>
      <c r="M63" s="5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9"/>
    </row>
    <row r="64" spans="2:42" x14ac:dyDescent="0.35">
      <c r="B64" s="58">
        <v>44079</v>
      </c>
      <c r="C64" s="57">
        <v>58</v>
      </c>
      <c r="D64" s="54"/>
      <c r="E64" s="24"/>
      <c r="F64" s="56"/>
      <c r="G64" s="57"/>
      <c r="H64" s="54"/>
      <c r="I64" s="22"/>
      <c r="K64" s="44"/>
      <c r="L64" s="55"/>
      <c r="M64" s="5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9"/>
    </row>
    <row r="65" spans="2:42" x14ac:dyDescent="0.35">
      <c r="B65" s="58">
        <v>44080</v>
      </c>
      <c r="C65" s="57">
        <v>59</v>
      </c>
      <c r="D65" s="54">
        <v>0</v>
      </c>
      <c r="E65" s="24">
        <v>0</v>
      </c>
      <c r="F65" s="56">
        <v>12</v>
      </c>
      <c r="G65" s="57">
        <v>10</v>
      </c>
      <c r="H65" s="54">
        <v>10</v>
      </c>
      <c r="I65" s="22">
        <v>13</v>
      </c>
      <c r="K65" s="44"/>
      <c r="L65" s="55"/>
      <c r="M65" s="5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24"/>
      <c r="AI65" s="24"/>
      <c r="AJ65" s="24"/>
      <c r="AK65" s="24"/>
      <c r="AL65" s="24"/>
      <c r="AM65" s="24"/>
      <c r="AN65" s="24"/>
      <c r="AO65" s="24"/>
      <c r="AP65" s="29"/>
    </row>
    <row r="66" spans="2:42" x14ac:dyDescent="0.35">
      <c r="B66" s="58">
        <v>44081</v>
      </c>
      <c r="C66" s="57">
        <v>60</v>
      </c>
      <c r="D66" s="54"/>
      <c r="E66" s="24"/>
      <c r="F66" s="56"/>
      <c r="G66" s="57"/>
      <c r="H66" s="54"/>
      <c r="I66" s="22"/>
      <c r="K66" s="44"/>
      <c r="L66" s="55"/>
      <c r="M66" s="5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24"/>
      <c r="AI66" s="24"/>
      <c r="AJ66" s="24"/>
      <c r="AK66" s="24"/>
      <c r="AL66" s="24"/>
      <c r="AM66" s="24"/>
      <c r="AN66" s="24"/>
      <c r="AO66" s="24"/>
      <c r="AP66" s="29"/>
    </row>
    <row r="67" spans="2:42" x14ac:dyDescent="0.35">
      <c r="B67" s="58">
        <v>44082</v>
      </c>
      <c r="C67" s="57">
        <v>61</v>
      </c>
      <c r="D67" s="54">
        <v>0</v>
      </c>
      <c r="E67" s="24">
        <v>0</v>
      </c>
      <c r="F67" s="56">
        <v>5</v>
      </c>
      <c r="G67" s="57">
        <v>7</v>
      </c>
      <c r="H67" s="54">
        <v>7</v>
      </c>
      <c r="I67" s="22">
        <v>12</v>
      </c>
      <c r="K67" s="44"/>
      <c r="L67" s="55"/>
      <c r="M67" s="5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24"/>
      <c r="AI67" s="24"/>
      <c r="AJ67" s="24"/>
      <c r="AK67" s="24"/>
      <c r="AL67" s="24"/>
      <c r="AM67" s="24"/>
      <c r="AN67" s="24"/>
      <c r="AO67" s="24"/>
      <c r="AP67" s="29"/>
    </row>
    <row r="68" spans="2:42" x14ac:dyDescent="0.35">
      <c r="B68" s="58">
        <v>44083</v>
      </c>
      <c r="C68" s="57">
        <v>62</v>
      </c>
      <c r="D68" s="54"/>
      <c r="E68" s="24"/>
      <c r="F68" s="56"/>
      <c r="G68" s="57"/>
      <c r="H68" s="54"/>
      <c r="I68" s="22"/>
      <c r="K68" s="44"/>
      <c r="L68" s="55"/>
      <c r="M68" s="5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24"/>
      <c r="AI68" s="24"/>
      <c r="AJ68" s="24"/>
      <c r="AK68" s="24"/>
      <c r="AL68" s="24"/>
      <c r="AM68" s="24"/>
      <c r="AN68" s="24"/>
      <c r="AO68" s="24"/>
      <c r="AP68" s="29"/>
    </row>
    <row r="69" spans="2:42" x14ac:dyDescent="0.35">
      <c r="B69" s="58">
        <v>44084</v>
      </c>
      <c r="C69" s="57">
        <v>63</v>
      </c>
      <c r="D69" s="54">
        <v>0</v>
      </c>
      <c r="E69" s="24">
        <v>0</v>
      </c>
      <c r="F69" s="56">
        <v>3</v>
      </c>
      <c r="G69" s="57">
        <v>2</v>
      </c>
      <c r="H69" s="54">
        <v>5</v>
      </c>
      <c r="I69" s="22">
        <v>5</v>
      </c>
      <c r="K69" s="44"/>
      <c r="L69" s="55"/>
      <c r="M69" s="5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9"/>
    </row>
    <row r="70" spans="2:42" ht="15" thickBot="1" x14ac:dyDescent="0.4">
      <c r="B70" s="58">
        <v>44085</v>
      </c>
      <c r="C70" s="57">
        <v>64</v>
      </c>
      <c r="D70" s="54"/>
      <c r="E70" s="24"/>
      <c r="F70" s="56"/>
      <c r="G70" s="57"/>
      <c r="H70" s="54"/>
      <c r="I70" s="22"/>
      <c r="K70" s="44"/>
      <c r="L70" s="138"/>
      <c r="M70" s="46"/>
      <c r="N70" s="20"/>
      <c r="O70" s="20"/>
      <c r="P70" s="20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19"/>
    </row>
    <row r="71" spans="2:42" ht="15" thickBot="1" x14ac:dyDescent="0.4">
      <c r="B71" s="49">
        <v>44086</v>
      </c>
      <c r="C71" s="48">
        <v>65</v>
      </c>
      <c r="D71" s="46"/>
      <c r="E71" s="20"/>
      <c r="F71" s="45"/>
      <c r="G71" s="48"/>
      <c r="H71" s="46"/>
      <c r="I71" s="139"/>
      <c r="K71" s="44"/>
    </row>
    <row r="73" spans="2:42" x14ac:dyDescent="0.35">
      <c r="B73" t="s">
        <v>28</v>
      </c>
      <c r="D73">
        <f t="shared" ref="D73:I73" si="29">SUM(D7:D71)</f>
        <v>117</v>
      </c>
      <c r="E73">
        <f t="shared" si="29"/>
        <v>229</v>
      </c>
      <c r="F73">
        <f t="shared" si="29"/>
        <v>817</v>
      </c>
      <c r="G73">
        <f t="shared" si="29"/>
        <v>939</v>
      </c>
      <c r="H73">
        <f t="shared" si="29"/>
        <v>1411</v>
      </c>
      <c r="I73">
        <f t="shared" si="29"/>
        <v>1387</v>
      </c>
    </row>
    <row r="74" spans="2:42" x14ac:dyDescent="0.35">
      <c r="B74" t="s">
        <v>148</v>
      </c>
      <c r="D74" s="43">
        <v>2.9907365400000003</v>
      </c>
      <c r="E74" s="43">
        <v>3.0042218250000001</v>
      </c>
      <c r="F74" s="43">
        <v>1.7880345</v>
      </c>
      <c r="G74" s="43">
        <v>1.7880345</v>
      </c>
      <c r="H74" s="43">
        <v>3.6612134999999997</v>
      </c>
      <c r="I74" s="43">
        <v>3.5760689999999999</v>
      </c>
    </row>
    <row r="75" spans="2:42" x14ac:dyDescent="0.35">
      <c r="I75">
        <v>13.937186024999999</v>
      </c>
    </row>
    <row r="76" spans="2:42" x14ac:dyDescent="0.35">
      <c r="I76">
        <f>I73/$I$75</f>
        <v>99.517936943085331</v>
      </c>
    </row>
    <row r="77" spans="2:42" x14ac:dyDescent="0.35">
      <c r="D77" s="43">
        <f>D73/D74</f>
        <v>39.12079798242609</v>
      </c>
      <c r="E77" s="43">
        <f t="shared" ref="E77:I77" si="30">E73/E74</f>
        <v>76.22606230150798</v>
      </c>
      <c r="F77" s="43">
        <f t="shared" si="30"/>
        <v>456.9263065114236</v>
      </c>
      <c r="G77" s="43">
        <f t="shared" si="30"/>
        <v>525.15765215939621</v>
      </c>
      <c r="H77" s="43">
        <f t="shared" si="30"/>
        <v>385.39134633913051</v>
      </c>
      <c r="I77" s="43">
        <f t="shared" si="30"/>
        <v>387.85605087597582</v>
      </c>
    </row>
    <row r="78" spans="2:42" x14ac:dyDescent="0.35">
      <c r="I78">
        <f>1222/48.5</f>
        <v>25.195876288659793</v>
      </c>
    </row>
    <row r="79" spans="2:42" x14ac:dyDescent="0.35">
      <c r="B79" t="s">
        <v>149</v>
      </c>
      <c r="F79" s="43">
        <v>2.1</v>
      </c>
      <c r="G79" s="43">
        <v>2.1</v>
      </c>
      <c r="H79" s="43">
        <v>4.3</v>
      </c>
      <c r="I79" s="43">
        <v>4.2</v>
      </c>
    </row>
  </sheetData>
  <mergeCells count="7">
    <mergeCell ref="D2:E2"/>
    <mergeCell ref="AB2:AL2"/>
    <mergeCell ref="D4:E4"/>
    <mergeCell ref="F4:G4"/>
    <mergeCell ref="H4:I4"/>
    <mergeCell ref="M4:AA4"/>
    <mergeCell ref="AB4:AP4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66381-E4A0-4FF2-A5A4-595A895EA590}">
  <sheetPr>
    <tabColor rgb="FFFFC000"/>
  </sheetPr>
  <dimension ref="B1:N18"/>
  <sheetViews>
    <sheetView topLeftCell="A4" zoomScaleNormal="100" workbookViewId="0">
      <selection activeCell="D21" sqref="D21"/>
    </sheetView>
  </sheetViews>
  <sheetFormatPr defaultColWidth="11.453125" defaultRowHeight="14.5" x14ac:dyDescent="0.35"/>
  <cols>
    <col min="3" max="3" width="19.7265625" customWidth="1"/>
    <col min="4" max="4" width="18.453125" bestFit="1" customWidth="1"/>
    <col min="5" max="5" width="11.7265625" customWidth="1"/>
    <col min="8" max="8" width="16" customWidth="1"/>
    <col min="10" max="10" width="15.7265625" customWidth="1"/>
    <col min="12" max="12" width="23.81640625" bestFit="1" customWidth="1"/>
    <col min="13" max="13" width="16.453125" customWidth="1"/>
    <col min="14" max="14" width="22.453125" customWidth="1"/>
  </cols>
  <sheetData>
    <row r="1" spans="2:14" ht="15" thickBot="1" x14ac:dyDescent="0.4"/>
    <row r="2" spans="2:14" x14ac:dyDescent="0.35">
      <c r="B2" s="146" t="s">
        <v>27</v>
      </c>
      <c r="C2" s="147"/>
      <c r="D2" s="147"/>
      <c r="E2" s="147"/>
      <c r="F2" s="150">
        <v>43290</v>
      </c>
    </row>
    <row r="3" spans="2:14" ht="15" thickBot="1" x14ac:dyDescent="0.4">
      <c r="B3" s="148"/>
      <c r="C3" s="149"/>
      <c r="D3" s="149"/>
      <c r="E3" s="149"/>
      <c r="F3" s="151"/>
      <c r="L3" t="s">
        <v>60</v>
      </c>
    </row>
    <row r="4" spans="2:14" ht="23.25" customHeight="1" thickBot="1" x14ac:dyDescent="0.4">
      <c r="L4" s="42"/>
      <c r="M4" s="41" t="s">
        <v>26</v>
      </c>
      <c r="N4" s="40" t="s">
        <v>25</v>
      </c>
    </row>
    <row r="5" spans="2:14" x14ac:dyDescent="0.35">
      <c r="B5" s="39" t="s">
        <v>24</v>
      </c>
      <c r="C5" s="38" t="s">
        <v>23</v>
      </c>
      <c r="D5" s="38" t="s">
        <v>22</v>
      </c>
      <c r="E5" s="152" t="s">
        <v>21</v>
      </c>
      <c r="F5" s="153"/>
      <c r="G5" s="38" t="s">
        <v>20</v>
      </c>
      <c r="H5" s="38" t="s">
        <v>19</v>
      </c>
      <c r="I5" s="38" t="s">
        <v>18</v>
      </c>
      <c r="J5" s="37" t="s">
        <v>17</v>
      </c>
      <c r="K5" s="36"/>
      <c r="L5" s="35" t="s">
        <v>16</v>
      </c>
      <c r="M5" s="24">
        <v>6</v>
      </c>
      <c r="N5" s="29">
        <v>94.5</v>
      </c>
    </row>
    <row r="6" spans="2:14" x14ac:dyDescent="0.35">
      <c r="B6" s="35" t="s">
        <v>15</v>
      </c>
      <c r="C6" s="24">
        <v>199.6</v>
      </c>
      <c r="D6" s="24"/>
      <c r="E6" s="34">
        <v>0</v>
      </c>
      <c r="F6" s="154" t="s">
        <v>14</v>
      </c>
      <c r="G6" s="33">
        <f>C6*$M$6/100*$N$6/100</f>
        <v>2.9907365400000003</v>
      </c>
      <c r="H6" s="32"/>
      <c r="I6" s="31">
        <v>2.9907365400000003</v>
      </c>
      <c r="J6" s="30"/>
      <c r="L6" s="8" t="s">
        <v>13</v>
      </c>
      <c r="M6" s="24">
        <v>2.97</v>
      </c>
      <c r="N6" s="29">
        <v>50.45</v>
      </c>
    </row>
    <row r="7" spans="2:14" ht="15" thickBot="1" x14ac:dyDescent="0.4">
      <c r="B7" s="28" t="s">
        <v>12</v>
      </c>
      <c r="C7" s="27">
        <v>200.5</v>
      </c>
      <c r="D7" s="27"/>
      <c r="E7" s="26">
        <v>0</v>
      </c>
      <c r="F7" s="155"/>
      <c r="G7" s="25">
        <f>C7*$M$6/100*$N$6/100</f>
        <v>3.0042218250000001</v>
      </c>
      <c r="H7" s="24"/>
      <c r="I7" s="23">
        <v>3.0042218250000001</v>
      </c>
      <c r="J7" s="22"/>
      <c r="L7" s="21"/>
      <c r="M7" s="20"/>
      <c r="N7" s="19"/>
    </row>
    <row r="8" spans="2:14" x14ac:dyDescent="0.35">
      <c r="B8" s="8" t="s">
        <v>11</v>
      </c>
      <c r="C8" s="7">
        <v>200.1</v>
      </c>
      <c r="D8" s="6">
        <v>4.4800000000000004</v>
      </c>
      <c r="E8" s="5">
        <f t="shared" ref="E8:E15" si="0">D8*$M$5/(C8*$M$6)</f>
        <v>4.5229910297376566E-2</v>
      </c>
      <c r="F8" s="156">
        <f>AVERAGE(E8:E9)</f>
        <v>4.5089702623435757E-2</v>
      </c>
      <c r="G8" s="4">
        <f t="shared" ref="G8:G15" si="1">(C8*$M$6/100*$N$6/100)+(D8*$M$5/100*$N$5/100)</f>
        <v>3.2522443650000001</v>
      </c>
      <c r="H8" s="16">
        <f t="shared" ref="H8:H15" si="2">(D8*$M$5/100*$N$5/100)</f>
        <v>0.25401600000000002</v>
      </c>
      <c r="I8" s="15">
        <f t="shared" ref="I8:I15" si="3">G8-H8</f>
        <v>2.9982283650000001</v>
      </c>
      <c r="J8" s="14">
        <f t="shared" ref="J8:J15" si="4">H8/I8</f>
        <v>8.4722032172489303E-2</v>
      </c>
      <c r="L8" s="18" t="s">
        <v>10</v>
      </c>
      <c r="M8" s="17" t="s">
        <v>9</v>
      </c>
    </row>
    <row r="9" spans="2:14" x14ac:dyDescent="0.35">
      <c r="B9" s="8" t="s">
        <v>8</v>
      </c>
      <c r="C9" s="7">
        <v>200</v>
      </c>
      <c r="D9" s="6">
        <v>4.45</v>
      </c>
      <c r="E9" s="5">
        <f t="shared" si="0"/>
        <v>4.4949494949494954E-2</v>
      </c>
      <c r="F9" s="156"/>
      <c r="G9" s="4">
        <f t="shared" si="1"/>
        <v>3.2490450000000006</v>
      </c>
      <c r="H9" s="3">
        <f t="shared" si="2"/>
        <v>0.25231500000000001</v>
      </c>
      <c r="I9" s="2">
        <f t="shared" si="3"/>
        <v>2.9967300000000008</v>
      </c>
      <c r="J9" s="1">
        <f t="shared" si="4"/>
        <v>8.4196774484187747E-2</v>
      </c>
    </row>
    <row r="10" spans="2:14" x14ac:dyDescent="0.35">
      <c r="B10" s="13" t="s">
        <v>7</v>
      </c>
      <c r="C10" s="12">
        <v>200.3</v>
      </c>
      <c r="D10" s="11">
        <v>4.41</v>
      </c>
      <c r="E10" s="10">
        <f t="shared" si="0"/>
        <v>4.4478736440793351E-2</v>
      </c>
      <c r="F10" s="157">
        <f>AVERAGE(E10:E11)</f>
        <v>4.4551444505486454E-2</v>
      </c>
      <c r="G10" s="9">
        <f t="shared" si="1"/>
        <v>3.2512720950000005</v>
      </c>
      <c r="H10" s="3">
        <f t="shared" si="2"/>
        <v>0.25004700000000002</v>
      </c>
      <c r="I10" s="2">
        <f t="shared" si="3"/>
        <v>3.0012250950000006</v>
      </c>
      <c r="J10" s="1">
        <f t="shared" si="4"/>
        <v>8.3314977079384969E-2</v>
      </c>
    </row>
    <row r="11" spans="2:14" ht="15" thickBot="1" x14ac:dyDescent="0.4">
      <c r="B11" s="8" t="s">
        <v>6</v>
      </c>
      <c r="C11" s="7">
        <v>200.1</v>
      </c>
      <c r="D11" s="6">
        <v>4.42</v>
      </c>
      <c r="E11" s="5">
        <f t="shared" si="0"/>
        <v>4.4624152570179557E-2</v>
      </c>
      <c r="F11" s="156"/>
      <c r="G11" s="4">
        <f t="shared" si="1"/>
        <v>3.2488423650000002</v>
      </c>
      <c r="H11" s="3">
        <f t="shared" si="2"/>
        <v>0.250614</v>
      </c>
      <c r="I11" s="2">
        <f t="shared" si="3"/>
        <v>2.9982283650000001</v>
      </c>
      <c r="J11" s="1">
        <f t="shared" si="4"/>
        <v>8.3587362098750603E-2</v>
      </c>
    </row>
    <row r="12" spans="2:14" x14ac:dyDescent="0.35">
      <c r="B12" s="8" t="s">
        <v>5</v>
      </c>
      <c r="C12" s="7">
        <v>200.2</v>
      </c>
      <c r="D12" s="6">
        <v>8.9499999999999993</v>
      </c>
      <c r="E12" s="5">
        <f t="shared" si="0"/>
        <v>9.0313726677363024E-2</v>
      </c>
      <c r="F12" s="156">
        <f>AVERAGE(E12:E13)</f>
        <v>9.0291182062615799E-2</v>
      </c>
      <c r="G12" s="4">
        <f t="shared" si="1"/>
        <v>3.5071917300000002</v>
      </c>
      <c r="H12" s="16">
        <f t="shared" si="2"/>
        <v>0.50746499999999994</v>
      </c>
      <c r="I12" s="15">
        <f t="shared" si="3"/>
        <v>2.9997267300000003</v>
      </c>
      <c r="J12" s="14">
        <f t="shared" si="4"/>
        <v>0.16917040973262251</v>
      </c>
    </row>
    <row r="13" spans="2:14" x14ac:dyDescent="0.35">
      <c r="B13" s="8" t="s">
        <v>4</v>
      </c>
      <c r="C13" s="7">
        <v>200.3</v>
      </c>
      <c r="D13" s="6">
        <v>8.9499999999999993</v>
      </c>
      <c r="E13" s="5">
        <f t="shared" si="0"/>
        <v>9.0268637447868588E-2</v>
      </c>
      <c r="F13" s="156"/>
      <c r="G13" s="4">
        <f t="shared" si="1"/>
        <v>3.5086900950000004</v>
      </c>
      <c r="H13" s="3">
        <f t="shared" si="2"/>
        <v>0.50746499999999994</v>
      </c>
      <c r="I13" s="2">
        <f t="shared" si="3"/>
        <v>3.0012250950000006</v>
      </c>
      <c r="J13" s="1">
        <f t="shared" si="4"/>
        <v>0.16908595121553183</v>
      </c>
    </row>
    <row r="14" spans="2:14" x14ac:dyDescent="0.35">
      <c r="B14" s="13" t="s">
        <v>3</v>
      </c>
      <c r="C14" s="12">
        <v>199.8</v>
      </c>
      <c r="D14" s="11">
        <v>8.9499999999999993</v>
      </c>
      <c r="E14" s="10">
        <f t="shared" si="0"/>
        <v>9.0494534938979368E-2</v>
      </c>
      <c r="F14" s="157">
        <f>AVERAGE(E14:E15)</f>
        <v>9.0527657577466003E-2</v>
      </c>
      <c r="G14" s="9">
        <f t="shared" si="1"/>
        <v>3.5011982700000002</v>
      </c>
      <c r="H14" s="3">
        <f t="shared" si="2"/>
        <v>0.50746499999999994</v>
      </c>
      <c r="I14" s="2">
        <f t="shared" si="3"/>
        <v>2.9937332700000003</v>
      </c>
      <c r="J14" s="1">
        <f t="shared" si="4"/>
        <v>0.16950908923158672</v>
      </c>
    </row>
    <row r="15" spans="2:14" x14ac:dyDescent="0.35">
      <c r="B15" s="8" t="s">
        <v>2</v>
      </c>
      <c r="C15" s="7">
        <v>200.1</v>
      </c>
      <c r="D15" s="6">
        <v>8.9700000000000006</v>
      </c>
      <c r="E15" s="5">
        <f t="shared" si="0"/>
        <v>9.0560780215952638E-2</v>
      </c>
      <c r="F15" s="156"/>
      <c r="G15" s="4">
        <f t="shared" si="1"/>
        <v>3.5068273650000004</v>
      </c>
      <c r="H15" s="3">
        <f t="shared" si="2"/>
        <v>0.50859900000000013</v>
      </c>
      <c r="I15" s="2">
        <f t="shared" si="3"/>
        <v>2.9982283650000001</v>
      </c>
      <c r="J15" s="1">
        <f t="shared" si="4"/>
        <v>0.1696331760239351</v>
      </c>
    </row>
    <row r="16" spans="2:14" ht="15" thickBot="1" x14ac:dyDescent="0.4"/>
    <row r="17" spans="2:5" x14ac:dyDescent="0.35">
      <c r="B17" s="140" t="s">
        <v>1</v>
      </c>
      <c r="C17" s="141"/>
      <c r="D17" s="141"/>
      <c r="E17" s="142"/>
    </row>
    <row r="18" spans="2:5" ht="15" thickBot="1" x14ac:dyDescent="0.4">
      <c r="B18" s="143" t="s">
        <v>0</v>
      </c>
      <c r="C18" s="144"/>
      <c r="D18" s="144"/>
      <c r="E18" s="145"/>
    </row>
  </sheetData>
  <mergeCells count="10">
    <mergeCell ref="F2:F3"/>
    <mergeCell ref="B17:E17"/>
    <mergeCell ref="B18:E18"/>
    <mergeCell ref="B2:E3"/>
    <mergeCell ref="F6:F7"/>
    <mergeCell ref="F8:F9"/>
    <mergeCell ref="F10:F11"/>
    <mergeCell ref="E5:F5"/>
    <mergeCell ref="F12:F13"/>
    <mergeCell ref="F14:F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8EF3C-F46F-4D87-B6FF-9C0BF788D13A}">
  <sheetPr>
    <tabColor rgb="FFFFC000"/>
  </sheetPr>
  <dimension ref="B1:BJ85"/>
  <sheetViews>
    <sheetView zoomScale="80" zoomScaleNormal="80" workbookViewId="0">
      <selection activeCell="G18" sqref="G18"/>
    </sheetView>
  </sheetViews>
  <sheetFormatPr defaultColWidth="11.453125" defaultRowHeight="14.5" x14ac:dyDescent="0.35"/>
  <cols>
    <col min="2" max="2" width="15.7265625" bestFit="1" customWidth="1"/>
    <col min="55" max="55" width="10.1796875" customWidth="1"/>
  </cols>
  <sheetData>
    <row r="1" spans="2:62" ht="15" thickBot="1" x14ac:dyDescent="0.4"/>
    <row r="2" spans="2:62" ht="16" thickBot="1" x14ac:dyDescent="0.4">
      <c r="D2" s="167"/>
      <c r="E2" s="168"/>
      <c r="F2" s="169"/>
      <c r="H2" s="113" t="s">
        <v>59</v>
      </c>
      <c r="AI2" s="167" t="s">
        <v>58</v>
      </c>
      <c r="AJ2" s="168"/>
      <c r="AK2" s="168"/>
      <c r="AL2" s="168"/>
      <c r="AM2" s="168"/>
      <c r="AN2" s="168"/>
      <c r="AO2" s="168"/>
      <c r="AP2" s="168"/>
      <c r="AQ2" s="168"/>
      <c r="AR2" s="168"/>
      <c r="AS2" s="168"/>
      <c r="AT2" s="168"/>
      <c r="AU2" s="168"/>
      <c r="AV2" s="168"/>
      <c r="AW2" s="168"/>
      <c r="AX2" s="168"/>
      <c r="AY2" s="168"/>
      <c r="AZ2" s="168"/>
      <c r="BA2" s="168"/>
      <c r="BB2" s="168"/>
      <c r="BC2" s="168"/>
      <c r="BD2" s="169"/>
    </row>
    <row r="3" spans="2:62" ht="15" thickBot="1" x14ac:dyDescent="0.4"/>
    <row r="4" spans="2:62" x14ac:dyDescent="0.35">
      <c r="B4" s="42"/>
      <c r="C4" s="112"/>
      <c r="D4" s="159" t="s">
        <v>57</v>
      </c>
      <c r="E4" s="160"/>
      <c r="F4" s="160"/>
      <c r="G4" s="170"/>
      <c r="H4" s="160" t="s">
        <v>56</v>
      </c>
      <c r="I4" s="160"/>
      <c r="J4" s="160"/>
      <c r="K4" s="170"/>
      <c r="L4" s="159" t="s">
        <v>54</v>
      </c>
      <c r="M4" s="160"/>
      <c r="N4" s="160"/>
      <c r="O4" s="161"/>
      <c r="R4" s="111"/>
      <c r="S4" s="162" t="s">
        <v>55</v>
      </c>
      <c r="T4" s="163"/>
      <c r="U4" s="163"/>
      <c r="V4" s="163"/>
      <c r="W4" s="163"/>
      <c r="X4" s="163"/>
      <c r="Y4" s="163"/>
      <c r="Z4" s="163"/>
      <c r="AA4" s="163"/>
      <c r="AB4" s="163"/>
      <c r="AC4" s="163"/>
      <c r="AD4" s="163"/>
      <c r="AE4" s="163"/>
      <c r="AF4" s="163"/>
      <c r="AG4" s="163"/>
      <c r="AH4" s="163"/>
      <c r="AI4" s="163"/>
      <c r="AJ4" s="163"/>
      <c r="AK4" s="163"/>
      <c r="AL4" s="163"/>
      <c r="AM4" s="163"/>
      <c r="AN4" s="164"/>
      <c r="AO4" s="171" t="s">
        <v>54</v>
      </c>
      <c r="AP4" s="163"/>
      <c r="AQ4" s="163"/>
      <c r="AR4" s="163"/>
      <c r="AS4" s="163"/>
      <c r="AT4" s="163"/>
      <c r="AU4" s="163"/>
      <c r="AV4" s="163"/>
      <c r="AW4" s="163"/>
      <c r="AX4" s="163"/>
      <c r="AY4" s="163"/>
      <c r="AZ4" s="163"/>
      <c r="BA4" s="163"/>
      <c r="BB4" s="163"/>
      <c r="BC4" s="163"/>
      <c r="BD4" s="163"/>
      <c r="BE4" s="163"/>
      <c r="BF4" s="163"/>
      <c r="BG4" s="163"/>
      <c r="BH4" s="163"/>
      <c r="BI4" s="163"/>
      <c r="BJ4" s="172"/>
    </row>
    <row r="5" spans="2:62" ht="38.25" customHeight="1" x14ac:dyDescent="0.35">
      <c r="B5" s="110" t="s">
        <v>53</v>
      </c>
      <c r="C5" s="109" t="s">
        <v>50</v>
      </c>
      <c r="D5" s="108" t="s">
        <v>15</v>
      </c>
      <c r="E5" s="107" t="s">
        <v>12</v>
      </c>
      <c r="F5" s="106" t="s">
        <v>52</v>
      </c>
      <c r="G5" s="105" t="s">
        <v>51</v>
      </c>
      <c r="H5" s="104" t="s">
        <v>11</v>
      </c>
      <c r="I5" s="103" t="s">
        <v>8</v>
      </c>
      <c r="J5" s="102" t="s">
        <v>7</v>
      </c>
      <c r="K5" s="101" t="s">
        <v>6</v>
      </c>
      <c r="L5" s="100" t="s">
        <v>5</v>
      </c>
      <c r="M5" s="99" t="s">
        <v>4</v>
      </c>
      <c r="N5" s="98" t="s">
        <v>3</v>
      </c>
      <c r="O5" s="97" t="s">
        <v>2</v>
      </c>
      <c r="Q5" s="36"/>
      <c r="R5" s="96" t="s">
        <v>50</v>
      </c>
      <c r="S5" s="95" t="s">
        <v>11</v>
      </c>
      <c r="T5" s="94" t="s">
        <v>8</v>
      </c>
      <c r="U5" s="93" t="s">
        <v>49</v>
      </c>
      <c r="V5" s="93" t="s">
        <v>48</v>
      </c>
      <c r="W5" s="94" t="s">
        <v>35</v>
      </c>
      <c r="X5" s="94" t="s">
        <v>30</v>
      </c>
      <c r="Y5" s="93" t="s">
        <v>34</v>
      </c>
      <c r="Z5" s="93" t="s">
        <v>47</v>
      </c>
      <c r="AA5" s="93" t="s">
        <v>46</v>
      </c>
      <c r="AB5" s="93" t="s">
        <v>35</v>
      </c>
      <c r="AC5" s="93" t="s">
        <v>30</v>
      </c>
      <c r="AD5" s="92" t="s">
        <v>7</v>
      </c>
      <c r="AE5" s="92" t="s">
        <v>6</v>
      </c>
      <c r="AF5" s="92" t="s">
        <v>45</v>
      </c>
      <c r="AG5" s="92" t="s">
        <v>44</v>
      </c>
      <c r="AH5" s="92" t="s">
        <v>35</v>
      </c>
      <c r="AI5" s="92" t="s">
        <v>30</v>
      </c>
      <c r="AJ5" s="92" t="s">
        <v>34</v>
      </c>
      <c r="AK5" s="92" t="s">
        <v>43</v>
      </c>
      <c r="AL5" s="92" t="s">
        <v>42</v>
      </c>
      <c r="AM5" s="92" t="s">
        <v>31</v>
      </c>
      <c r="AN5" s="92" t="s">
        <v>30</v>
      </c>
      <c r="AO5" s="93" t="s">
        <v>5</v>
      </c>
      <c r="AP5" s="93" t="s">
        <v>4</v>
      </c>
      <c r="AQ5" s="93" t="s">
        <v>41</v>
      </c>
      <c r="AR5" s="93" t="s">
        <v>40</v>
      </c>
      <c r="AS5" s="93" t="s">
        <v>35</v>
      </c>
      <c r="AT5" s="93" t="s">
        <v>30</v>
      </c>
      <c r="AU5" s="93" t="s">
        <v>34</v>
      </c>
      <c r="AV5" s="93" t="s">
        <v>39</v>
      </c>
      <c r="AW5" s="93" t="s">
        <v>38</v>
      </c>
      <c r="AX5" s="93" t="s">
        <v>31</v>
      </c>
      <c r="AY5" s="93" t="s">
        <v>30</v>
      </c>
      <c r="AZ5" s="92" t="s">
        <v>3</v>
      </c>
      <c r="BA5" s="92" t="s">
        <v>2</v>
      </c>
      <c r="BB5" s="92" t="s">
        <v>37</v>
      </c>
      <c r="BC5" s="92" t="s">
        <v>36</v>
      </c>
      <c r="BD5" s="92" t="s">
        <v>35</v>
      </c>
      <c r="BE5" s="92" t="s">
        <v>30</v>
      </c>
      <c r="BF5" s="92" t="s">
        <v>34</v>
      </c>
      <c r="BG5" s="92" t="s">
        <v>33</v>
      </c>
      <c r="BH5" s="92" t="s">
        <v>32</v>
      </c>
      <c r="BI5" s="92" t="s">
        <v>31</v>
      </c>
      <c r="BJ5" s="91" t="s">
        <v>30</v>
      </c>
    </row>
    <row r="6" spans="2:62" x14ac:dyDescent="0.35">
      <c r="B6" s="58">
        <v>43290</v>
      </c>
      <c r="C6" s="57">
        <v>0</v>
      </c>
      <c r="D6" s="54">
        <v>0</v>
      </c>
      <c r="E6" s="50">
        <v>0</v>
      </c>
      <c r="F6" s="54">
        <v>0</v>
      </c>
      <c r="G6" s="50">
        <v>0</v>
      </c>
      <c r="H6" s="56">
        <v>0</v>
      </c>
      <c r="I6" s="56">
        <v>0</v>
      </c>
      <c r="J6" s="56">
        <v>0</v>
      </c>
      <c r="K6" s="50">
        <v>0</v>
      </c>
      <c r="L6" s="54">
        <v>0</v>
      </c>
      <c r="M6" s="54">
        <v>0</v>
      </c>
      <c r="N6" s="54">
        <v>0</v>
      </c>
      <c r="O6" s="29">
        <v>0</v>
      </c>
      <c r="Q6" s="36"/>
      <c r="R6" s="55">
        <v>0</v>
      </c>
      <c r="S6" s="54">
        <f t="shared" ref="S6:T10" si="0">H6-D6</f>
        <v>0</v>
      </c>
      <c r="T6" s="24">
        <f t="shared" si="0"/>
        <v>0</v>
      </c>
      <c r="U6" s="24">
        <v>0</v>
      </c>
      <c r="V6" s="24">
        <v>0</v>
      </c>
      <c r="W6" s="24">
        <v>0</v>
      </c>
      <c r="X6" s="24">
        <v>0</v>
      </c>
      <c r="Y6" s="23">
        <v>0</v>
      </c>
      <c r="Z6" s="24">
        <f t="shared" ref="Z6:Z26" si="1">U6/$H$81</f>
        <v>0</v>
      </c>
      <c r="AA6" s="24">
        <f t="shared" ref="AA6:AA26" si="2">V6/$I$81</f>
        <v>0</v>
      </c>
      <c r="AB6" s="24">
        <f t="shared" ref="AB6:AB26" si="3">AVERAGE(Z6:AA6)</f>
        <v>0</v>
      </c>
      <c r="AC6" s="24">
        <f t="shared" ref="AC6:AC26" si="4">STDEV(Z6:AA6)</f>
        <v>0</v>
      </c>
      <c r="AD6" s="24">
        <f t="shared" ref="AD6:AE10" si="5">J6-F6</f>
        <v>0</v>
      </c>
      <c r="AE6" s="24">
        <f t="shared" si="5"/>
        <v>0</v>
      </c>
      <c r="AF6" s="57">
        <v>0</v>
      </c>
      <c r="AG6" s="57">
        <v>0</v>
      </c>
      <c r="AH6" s="61">
        <v>0</v>
      </c>
      <c r="AI6" s="90">
        <v>0</v>
      </c>
      <c r="AJ6" s="63">
        <v>0</v>
      </c>
      <c r="AK6" s="63">
        <f t="shared" ref="AK6:AK47" si="6">AF6/$J$81</f>
        <v>0</v>
      </c>
      <c r="AL6" s="63">
        <f t="shared" ref="AL6:AL47" si="7">AG6/$K$81</f>
        <v>0</v>
      </c>
      <c r="AM6" s="63">
        <f t="shared" ref="AM6:AM47" si="8">AVERAGE(AK6:AL6)</f>
        <v>0</v>
      </c>
      <c r="AN6" s="62">
        <f t="shared" ref="AN6:AN47" si="9">STDEV(AK6:AL6)</f>
        <v>0</v>
      </c>
      <c r="AO6" s="24">
        <f t="shared" ref="AO6:AP10" si="10">L6-D6</f>
        <v>0</v>
      </c>
      <c r="AP6" s="24">
        <f t="shared" si="10"/>
        <v>0</v>
      </c>
      <c r="AQ6" s="24">
        <v>0</v>
      </c>
      <c r="AR6" s="24">
        <v>0</v>
      </c>
      <c r="AS6" s="24">
        <v>0</v>
      </c>
      <c r="AT6" s="24">
        <v>0</v>
      </c>
      <c r="AU6" s="23">
        <v>0</v>
      </c>
      <c r="AV6" s="23">
        <f t="shared" ref="AV6:AV26" si="11">AQ6/$L$81</f>
        <v>0</v>
      </c>
      <c r="AW6" s="23">
        <f t="shared" ref="AW6:AW26" si="12">AR6/$M$81</f>
        <v>0</v>
      </c>
      <c r="AX6" s="23">
        <f t="shared" ref="AX6:AX26" si="13">AVERAGE(AV6:AW6)</f>
        <v>0</v>
      </c>
      <c r="AY6" s="23">
        <f t="shared" ref="AY6:AY26" si="14">STDEV(AV6:AW6)</f>
        <v>0</v>
      </c>
      <c r="AZ6" s="24">
        <f t="shared" ref="AZ6:BA10" si="15">N6-F6</f>
        <v>0</v>
      </c>
      <c r="BA6" s="24">
        <f t="shared" si="15"/>
        <v>0</v>
      </c>
      <c r="BB6" s="24">
        <v>0</v>
      </c>
      <c r="BC6" s="24">
        <v>0</v>
      </c>
      <c r="BD6" s="89">
        <v>0</v>
      </c>
      <c r="BE6" s="89">
        <v>0</v>
      </c>
      <c r="BF6" s="62">
        <v>0</v>
      </c>
      <c r="BG6" s="23">
        <f t="shared" ref="BG6:BG26" si="16">BB6/$N$81</f>
        <v>0</v>
      </c>
      <c r="BH6" s="23">
        <f t="shared" ref="BH6:BH26" si="17">BC6/$O$81</f>
        <v>0</v>
      </c>
      <c r="BI6" s="23">
        <f t="shared" ref="BI6:BI26" si="18">AVERAGE(BG6:BH6)</f>
        <v>0</v>
      </c>
      <c r="BJ6" s="65">
        <f t="shared" ref="BJ6:BJ26" si="19">STDEV(BG6:BH6)</f>
        <v>0</v>
      </c>
    </row>
    <row r="7" spans="2:62" x14ac:dyDescent="0.35">
      <c r="B7" s="58">
        <v>43291</v>
      </c>
      <c r="C7" s="57">
        <v>1</v>
      </c>
      <c r="D7" s="54">
        <v>50</v>
      </c>
      <c r="E7" s="24">
        <v>45</v>
      </c>
      <c r="F7" s="57">
        <v>120</v>
      </c>
      <c r="G7" s="50">
        <v>120</v>
      </c>
      <c r="H7" s="56">
        <v>160</v>
      </c>
      <c r="I7" s="57">
        <v>175</v>
      </c>
      <c r="J7" s="24">
        <v>340</v>
      </c>
      <c r="K7" s="50">
        <v>340</v>
      </c>
      <c r="L7" s="54">
        <v>240</v>
      </c>
      <c r="M7" s="56">
        <v>240</v>
      </c>
      <c r="N7" s="24">
        <v>445</v>
      </c>
      <c r="O7" s="29">
        <v>420</v>
      </c>
      <c r="Q7" s="44"/>
      <c r="R7" s="55">
        <v>1</v>
      </c>
      <c r="S7" s="54">
        <f t="shared" si="0"/>
        <v>110</v>
      </c>
      <c r="T7" s="24">
        <f t="shared" si="0"/>
        <v>130</v>
      </c>
      <c r="U7" s="24">
        <f>S7</f>
        <v>110</v>
      </c>
      <c r="V7" s="24">
        <f>T7</f>
        <v>130</v>
      </c>
      <c r="W7" s="59">
        <f t="shared" ref="W7:W47" si="20">AVERAGE(U7:V7)</f>
        <v>120</v>
      </c>
      <c r="X7" s="23">
        <f t="shared" ref="X7:X47" si="21">STDEV(U7:V7)</f>
        <v>14.142135623730951</v>
      </c>
      <c r="Y7" s="23">
        <f t="shared" ref="Y7:Y26" si="22">W7/R7</f>
        <v>120</v>
      </c>
      <c r="Z7" s="23">
        <f t="shared" si="1"/>
        <v>79.172187127350909</v>
      </c>
      <c r="AA7" s="23">
        <f t="shared" si="2"/>
        <v>93.567130241414716</v>
      </c>
      <c r="AB7" s="23">
        <f t="shared" si="3"/>
        <v>86.369658684382813</v>
      </c>
      <c r="AC7" s="23">
        <f t="shared" si="4"/>
        <v>10.178761890749115</v>
      </c>
      <c r="AD7" s="24">
        <f t="shared" si="5"/>
        <v>220</v>
      </c>
      <c r="AE7" s="24">
        <f t="shared" si="5"/>
        <v>220</v>
      </c>
      <c r="AF7" s="57">
        <f>AD7</f>
        <v>220</v>
      </c>
      <c r="AG7" s="57">
        <f>AE7</f>
        <v>220</v>
      </c>
      <c r="AH7" s="64">
        <f t="shared" ref="AH7:AH47" si="23">AVERAGE(AF7:AG7)</f>
        <v>220</v>
      </c>
      <c r="AI7" s="33">
        <f t="shared" ref="AI7:AI47" si="24">STDEV(AF7:AG7)</f>
        <v>0</v>
      </c>
      <c r="AJ7" s="63">
        <f t="shared" ref="AJ7:AJ26" si="25">AH7/R7</f>
        <v>220</v>
      </c>
      <c r="AK7" s="63">
        <f t="shared" si="6"/>
        <v>100.0069732134959</v>
      </c>
      <c r="AL7" s="63">
        <f t="shared" si="7"/>
        <v>105.5629161698012</v>
      </c>
      <c r="AM7" s="63">
        <f t="shared" si="8"/>
        <v>102.78494469164855</v>
      </c>
      <c r="AN7" s="62">
        <f t="shared" si="9"/>
        <v>3.9286449402891126</v>
      </c>
      <c r="AO7" s="24">
        <f t="shared" si="10"/>
        <v>190</v>
      </c>
      <c r="AP7" s="24">
        <f t="shared" si="10"/>
        <v>195</v>
      </c>
      <c r="AQ7" s="24">
        <f>AO7</f>
        <v>190</v>
      </c>
      <c r="AR7" s="24">
        <f>AP7</f>
        <v>195</v>
      </c>
      <c r="AS7" s="24">
        <f t="shared" ref="AS7:AS26" si="26">AVERAGE(AQ7:AR7)</f>
        <v>192.5</v>
      </c>
      <c r="AT7" s="23">
        <f t="shared" ref="AT7:AT26" si="27">STDEV(AQ7:AR7)</f>
        <v>3.5355339059327378</v>
      </c>
      <c r="AU7" s="23">
        <f t="shared" ref="AU7:AU26" si="28">AS7/R7</f>
        <v>192.5</v>
      </c>
      <c r="AV7" s="23">
        <f t="shared" si="11"/>
        <v>67.671072783640128</v>
      </c>
      <c r="AW7" s="23">
        <f t="shared" si="12"/>
        <v>69.45189048847277</v>
      </c>
      <c r="AX7" s="23">
        <f t="shared" si="13"/>
        <v>68.561481636056442</v>
      </c>
      <c r="AY7" s="23">
        <f t="shared" si="14"/>
        <v>1.2592282751442254</v>
      </c>
      <c r="AZ7" s="24">
        <f t="shared" si="15"/>
        <v>325</v>
      </c>
      <c r="BA7" s="24">
        <f t="shared" si="15"/>
        <v>300</v>
      </c>
      <c r="BB7" s="24">
        <f>AZ7</f>
        <v>325</v>
      </c>
      <c r="BC7" s="24">
        <f>BA7</f>
        <v>300</v>
      </c>
      <c r="BD7" s="62">
        <f t="shared" ref="BD7:BD47" si="29">AVERAGE(BB7:BC7)</f>
        <v>312.5</v>
      </c>
      <c r="BE7" s="23">
        <f t="shared" ref="BE7:BE47" si="30">STDEV(BB7:BC7)</f>
        <v>17.677669529663689</v>
      </c>
      <c r="BF7" s="62">
        <f t="shared" ref="BF7:BF26" si="31">BD7/R7</f>
        <v>312.5</v>
      </c>
      <c r="BG7" s="23">
        <f t="shared" si="16"/>
        <v>77.972608534512247</v>
      </c>
      <c r="BH7" s="23">
        <f t="shared" si="17"/>
        <v>70.988760562506428</v>
      </c>
      <c r="BI7" s="23">
        <f t="shared" si="18"/>
        <v>74.480684548509345</v>
      </c>
      <c r="BJ7" s="65">
        <f t="shared" si="19"/>
        <v>4.9383262597812321</v>
      </c>
    </row>
    <row r="8" spans="2:62" x14ac:dyDescent="0.35">
      <c r="B8" s="58">
        <v>43292</v>
      </c>
      <c r="C8" s="57">
        <v>2</v>
      </c>
      <c r="D8" s="54">
        <v>20</v>
      </c>
      <c r="E8" s="24">
        <v>20</v>
      </c>
      <c r="F8" s="57">
        <v>45</v>
      </c>
      <c r="G8" s="50">
        <v>45</v>
      </c>
      <c r="H8" s="56">
        <v>90</v>
      </c>
      <c r="I8" s="57">
        <v>90</v>
      </c>
      <c r="J8" s="24">
        <v>305</v>
      </c>
      <c r="K8" s="50">
        <v>310</v>
      </c>
      <c r="L8" s="54">
        <v>100</v>
      </c>
      <c r="M8" s="56">
        <v>85</v>
      </c>
      <c r="N8" s="24">
        <v>300</v>
      </c>
      <c r="O8" s="29">
        <v>290</v>
      </c>
      <c r="Q8" s="44"/>
      <c r="R8" s="55">
        <v>2</v>
      </c>
      <c r="S8" s="54">
        <f t="shared" si="0"/>
        <v>70</v>
      </c>
      <c r="T8" s="24">
        <f t="shared" si="0"/>
        <v>70</v>
      </c>
      <c r="U8" s="24">
        <f t="shared" ref="U8:U26" si="32">U7+S8</f>
        <v>180</v>
      </c>
      <c r="V8" s="24">
        <f t="shared" ref="V8:V26" si="33">V7+T8</f>
        <v>200</v>
      </c>
      <c r="W8" s="59">
        <f t="shared" si="20"/>
        <v>190</v>
      </c>
      <c r="X8" s="23">
        <f t="shared" si="21"/>
        <v>14.142135623730951</v>
      </c>
      <c r="Y8" s="23">
        <f t="shared" si="22"/>
        <v>95</v>
      </c>
      <c r="Z8" s="23">
        <f t="shared" si="1"/>
        <v>129.55448802657423</v>
      </c>
      <c r="AA8" s="23">
        <f t="shared" si="2"/>
        <v>143.94943114063801</v>
      </c>
      <c r="AB8" s="23">
        <f t="shared" si="3"/>
        <v>136.75195958360612</v>
      </c>
      <c r="AC8" s="23">
        <f t="shared" si="4"/>
        <v>10.178761890749096</v>
      </c>
      <c r="AD8" s="24">
        <f t="shared" si="5"/>
        <v>260</v>
      </c>
      <c r="AE8" s="24">
        <f t="shared" si="5"/>
        <v>265</v>
      </c>
      <c r="AF8" s="57">
        <f t="shared" ref="AF8:AF47" si="34">AF7+AD8</f>
        <v>480</v>
      </c>
      <c r="AG8" s="57">
        <f t="shared" ref="AG8:AG47" si="35">AG7+AE8</f>
        <v>485</v>
      </c>
      <c r="AH8" s="64">
        <f t="shared" si="23"/>
        <v>482.5</v>
      </c>
      <c r="AI8" s="33">
        <f t="shared" si="24"/>
        <v>3.5355339059327378</v>
      </c>
      <c r="AJ8" s="63">
        <f t="shared" si="25"/>
        <v>241.25</v>
      </c>
      <c r="AK8" s="63">
        <f t="shared" si="6"/>
        <v>218.19703246580923</v>
      </c>
      <c r="AL8" s="63">
        <f t="shared" si="7"/>
        <v>232.71824701069809</v>
      </c>
      <c r="AM8" s="63">
        <f t="shared" si="8"/>
        <v>225.45763973825365</v>
      </c>
      <c r="AN8" s="62">
        <f t="shared" si="9"/>
        <v>10.26804927575564</v>
      </c>
      <c r="AO8" s="24">
        <f t="shared" si="10"/>
        <v>80</v>
      </c>
      <c r="AP8" s="24">
        <f t="shared" si="10"/>
        <v>65</v>
      </c>
      <c r="AQ8" s="24">
        <f t="shared" ref="AQ8:AQ26" si="36">AQ7+AO8</f>
        <v>270</v>
      </c>
      <c r="AR8" s="24">
        <f t="shared" ref="AR8:AR26" si="37">AR7+AP8</f>
        <v>260</v>
      </c>
      <c r="AS8" s="24">
        <f t="shared" si="26"/>
        <v>265</v>
      </c>
      <c r="AT8" s="23">
        <f t="shared" si="27"/>
        <v>7.0710678118654755</v>
      </c>
      <c r="AU8" s="23">
        <f t="shared" si="28"/>
        <v>132.5</v>
      </c>
      <c r="AV8" s="23">
        <f t="shared" si="11"/>
        <v>96.164156060962299</v>
      </c>
      <c r="AW8" s="23">
        <f t="shared" si="12"/>
        <v>92.602520651297027</v>
      </c>
      <c r="AX8" s="23">
        <f t="shared" si="13"/>
        <v>94.383338356129656</v>
      </c>
      <c r="AY8" s="23">
        <f t="shared" si="14"/>
        <v>2.5184565502884406</v>
      </c>
      <c r="AZ8" s="24">
        <f t="shared" si="15"/>
        <v>255</v>
      </c>
      <c r="BA8" s="24">
        <f t="shared" si="15"/>
        <v>245</v>
      </c>
      <c r="BB8" s="24">
        <f t="shared" ref="BB8:BB47" si="38">BB7+AZ8</f>
        <v>580</v>
      </c>
      <c r="BC8" s="24">
        <f t="shared" ref="BC8:BC47" si="39">BC7+BA8</f>
        <v>545</v>
      </c>
      <c r="BD8" s="62">
        <f t="shared" si="29"/>
        <v>562.5</v>
      </c>
      <c r="BE8" s="23">
        <f t="shared" si="30"/>
        <v>24.748737341529164</v>
      </c>
      <c r="BF8" s="62">
        <f t="shared" si="31"/>
        <v>281.25</v>
      </c>
      <c r="BG8" s="23">
        <f t="shared" si="16"/>
        <v>139.15111676928339</v>
      </c>
      <c r="BH8" s="23">
        <f t="shared" si="17"/>
        <v>128.96291502188669</v>
      </c>
      <c r="BI8" s="23">
        <f t="shared" si="18"/>
        <v>134.05701589558504</v>
      </c>
      <c r="BJ8" s="65">
        <f t="shared" si="19"/>
        <v>7.2041465436808423</v>
      </c>
    </row>
    <row r="9" spans="2:62" x14ac:dyDescent="0.35">
      <c r="B9" s="58">
        <v>43293</v>
      </c>
      <c r="C9" s="57">
        <v>3</v>
      </c>
      <c r="D9" s="54">
        <v>10</v>
      </c>
      <c r="E9" s="24">
        <v>12</v>
      </c>
      <c r="F9" s="57">
        <v>40</v>
      </c>
      <c r="G9" s="50">
        <v>40</v>
      </c>
      <c r="H9" s="56">
        <v>65</v>
      </c>
      <c r="I9" s="57">
        <v>65</v>
      </c>
      <c r="J9" s="24">
        <v>320</v>
      </c>
      <c r="K9" s="50">
        <v>330</v>
      </c>
      <c r="L9" s="54">
        <v>70</v>
      </c>
      <c r="M9" s="56">
        <v>70</v>
      </c>
      <c r="N9" s="24">
        <v>190</v>
      </c>
      <c r="O9" s="29">
        <v>228</v>
      </c>
      <c r="Q9" s="44"/>
      <c r="R9" s="55">
        <v>3</v>
      </c>
      <c r="S9" s="54">
        <f t="shared" si="0"/>
        <v>55</v>
      </c>
      <c r="T9" s="24">
        <f t="shared" si="0"/>
        <v>53</v>
      </c>
      <c r="U9" s="24">
        <f t="shared" si="32"/>
        <v>235</v>
      </c>
      <c r="V9" s="24">
        <f t="shared" si="33"/>
        <v>253</v>
      </c>
      <c r="W9" s="59">
        <f t="shared" si="20"/>
        <v>244</v>
      </c>
      <c r="X9" s="23">
        <f t="shared" si="21"/>
        <v>12.727922061357855</v>
      </c>
      <c r="Y9" s="23">
        <f t="shared" si="22"/>
        <v>81.333333333333329</v>
      </c>
      <c r="Z9" s="23">
        <f t="shared" si="1"/>
        <v>169.14058159024967</v>
      </c>
      <c r="AA9" s="23">
        <f t="shared" si="2"/>
        <v>182.0960303929071</v>
      </c>
      <c r="AB9" s="23">
        <f t="shared" si="3"/>
        <v>175.61830599157838</v>
      </c>
      <c r="AC9" s="23">
        <f t="shared" si="4"/>
        <v>9.1608857016742054</v>
      </c>
      <c r="AD9" s="24">
        <f t="shared" si="5"/>
        <v>280</v>
      </c>
      <c r="AE9" s="24">
        <f t="shared" si="5"/>
        <v>290</v>
      </c>
      <c r="AF9" s="57">
        <f t="shared" si="34"/>
        <v>760</v>
      </c>
      <c r="AG9" s="57">
        <f t="shared" si="35"/>
        <v>775</v>
      </c>
      <c r="AH9" s="64">
        <f t="shared" si="23"/>
        <v>767.5</v>
      </c>
      <c r="AI9" s="33">
        <f t="shared" si="24"/>
        <v>10.606601717798213</v>
      </c>
      <c r="AJ9" s="63">
        <f t="shared" si="25"/>
        <v>255.83333333333334</v>
      </c>
      <c r="AK9" s="63">
        <f t="shared" si="6"/>
        <v>345.47863473753125</v>
      </c>
      <c r="AL9" s="63">
        <f t="shared" si="7"/>
        <v>371.86936377998148</v>
      </c>
      <c r="AM9" s="63">
        <f t="shared" si="8"/>
        <v>358.67399925875634</v>
      </c>
      <c r="AN9" s="62">
        <f t="shared" si="9"/>
        <v>18.661063466373321</v>
      </c>
      <c r="AO9" s="24">
        <f t="shared" si="10"/>
        <v>60</v>
      </c>
      <c r="AP9" s="24">
        <f t="shared" si="10"/>
        <v>58</v>
      </c>
      <c r="AQ9" s="24">
        <f t="shared" si="36"/>
        <v>330</v>
      </c>
      <c r="AR9" s="24">
        <f t="shared" si="37"/>
        <v>318</v>
      </c>
      <c r="AS9" s="24">
        <f t="shared" si="26"/>
        <v>324</v>
      </c>
      <c r="AT9" s="23">
        <f t="shared" si="27"/>
        <v>8.4852813742385695</v>
      </c>
      <c r="AU9" s="23">
        <f t="shared" si="28"/>
        <v>108</v>
      </c>
      <c r="AV9" s="23">
        <f t="shared" si="11"/>
        <v>117.53396851895391</v>
      </c>
      <c r="AW9" s="23">
        <f t="shared" si="12"/>
        <v>113.26000602735559</v>
      </c>
      <c r="AX9" s="23">
        <f t="shared" si="13"/>
        <v>115.39698727315475</v>
      </c>
      <c r="AY9" s="23">
        <f t="shared" si="14"/>
        <v>3.0221478603461285</v>
      </c>
      <c r="AZ9" s="24">
        <f t="shared" si="15"/>
        <v>150</v>
      </c>
      <c r="BA9" s="24">
        <f t="shared" si="15"/>
        <v>188</v>
      </c>
      <c r="BB9" s="24">
        <f t="shared" si="38"/>
        <v>730</v>
      </c>
      <c r="BC9" s="24">
        <f t="shared" si="39"/>
        <v>733</v>
      </c>
      <c r="BD9" s="62">
        <f t="shared" si="29"/>
        <v>731.5</v>
      </c>
      <c r="BE9" s="23">
        <f t="shared" si="30"/>
        <v>2.1213203435596424</v>
      </c>
      <c r="BF9" s="62">
        <f t="shared" si="31"/>
        <v>243.83333333333334</v>
      </c>
      <c r="BG9" s="23">
        <f t="shared" si="16"/>
        <v>175.13847455444289</v>
      </c>
      <c r="BH9" s="23">
        <f t="shared" si="17"/>
        <v>173.44920497439071</v>
      </c>
      <c r="BI9" s="23">
        <f t="shared" si="18"/>
        <v>174.29383976441682</v>
      </c>
      <c r="BJ9" s="65">
        <f t="shared" si="19"/>
        <v>1.1944939753070505</v>
      </c>
    </row>
    <row r="10" spans="2:62" x14ac:dyDescent="0.35">
      <c r="B10" s="58">
        <v>43294</v>
      </c>
      <c r="C10" s="57">
        <v>4</v>
      </c>
      <c r="D10" s="54">
        <v>3</v>
      </c>
      <c r="E10" s="24">
        <v>3</v>
      </c>
      <c r="F10" s="24">
        <v>24</v>
      </c>
      <c r="G10" s="57">
        <v>21</v>
      </c>
      <c r="H10" s="50">
        <v>39</v>
      </c>
      <c r="I10" s="56">
        <v>39</v>
      </c>
      <c r="J10" s="57">
        <v>251</v>
      </c>
      <c r="K10" s="24">
        <v>288</v>
      </c>
      <c r="L10" s="50">
        <v>40</v>
      </c>
      <c r="M10" s="54">
        <v>44</v>
      </c>
      <c r="N10" s="56">
        <v>123</v>
      </c>
      <c r="O10" s="24">
        <v>165</v>
      </c>
      <c r="Q10" s="44"/>
      <c r="R10" s="55">
        <v>4</v>
      </c>
      <c r="S10" s="54">
        <f t="shared" si="0"/>
        <v>36</v>
      </c>
      <c r="T10" s="24">
        <f t="shared" si="0"/>
        <v>36</v>
      </c>
      <c r="U10" s="24">
        <f t="shared" si="32"/>
        <v>271</v>
      </c>
      <c r="V10" s="24">
        <f t="shared" si="33"/>
        <v>289</v>
      </c>
      <c r="W10" s="59">
        <f t="shared" si="20"/>
        <v>280</v>
      </c>
      <c r="X10" s="23">
        <f t="shared" si="21"/>
        <v>12.727922061357855</v>
      </c>
      <c r="Y10" s="23">
        <f t="shared" si="22"/>
        <v>70</v>
      </c>
      <c r="Z10" s="23">
        <f t="shared" si="1"/>
        <v>195.05147919556453</v>
      </c>
      <c r="AA10" s="23">
        <f t="shared" si="2"/>
        <v>208.00692799822195</v>
      </c>
      <c r="AB10" s="23">
        <f t="shared" si="3"/>
        <v>201.52920359689324</v>
      </c>
      <c r="AC10" s="23">
        <f t="shared" si="4"/>
        <v>9.1608857016742054</v>
      </c>
      <c r="AD10" s="57">
        <f t="shared" si="5"/>
        <v>227</v>
      </c>
      <c r="AE10" s="57">
        <f t="shared" si="5"/>
        <v>267</v>
      </c>
      <c r="AF10" s="57">
        <f t="shared" si="34"/>
        <v>987</v>
      </c>
      <c r="AG10" s="57">
        <f t="shared" si="35"/>
        <v>1042</v>
      </c>
      <c r="AH10" s="64">
        <f t="shared" si="23"/>
        <v>1014.5</v>
      </c>
      <c r="AI10" s="33">
        <f t="shared" si="24"/>
        <v>38.890872965260115</v>
      </c>
      <c r="AJ10" s="63">
        <f t="shared" si="25"/>
        <v>253.625</v>
      </c>
      <c r="AK10" s="63">
        <f t="shared" si="6"/>
        <v>448.66764800782022</v>
      </c>
      <c r="AL10" s="63">
        <f t="shared" si="7"/>
        <v>499.98435749514931</v>
      </c>
      <c r="AM10" s="63">
        <f t="shared" si="8"/>
        <v>474.32600275148479</v>
      </c>
      <c r="AN10" s="62">
        <f t="shared" si="9"/>
        <v>36.286393266670444</v>
      </c>
      <c r="AO10" s="24">
        <f t="shared" si="10"/>
        <v>37</v>
      </c>
      <c r="AP10" s="24">
        <f t="shared" si="10"/>
        <v>41</v>
      </c>
      <c r="AQ10" s="24">
        <f t="shared" si="36"/>
        <v>367</v>
      </c>
      <c r="AR10" s="24">
        <f t="shared" si="37"/>
        <v>359</v>
      </c>
      <c r="AS10" s="24">
        <f t="shared" si="26"/>
        <v>363</v>
      </c>
      <c r="AT10" s="23">
        <f t="shared" si="27"/>
        <v>5.6568542494923806</v>
      </c>
      <c r="AU10" s="23">
        <f t="shared" si="28"/>
        <v>90.75</v>
      </c>
      <c r="AV10" s="23">
        <f t="shared" si="11"/>
        <v>130.71201953471541</v>
      </c>
      <c r="AW10" s="23">
        <f t="shared" si="12"/>
        <v>127.86271120698321</v>
      </c>
      <c r="AX10" s="23">
        <f t="shared" si="13"/>
        <v>129.2873653708493</v>
      </c>
      <c r="AY10" s="23">
        <f t="shared" si="14"/>
        <v>2.0147652402307421</v>
      </c>
      <c r="AZ10" s="24">
        <f t="shared" si="15"/>
        <v>99</v>
      </c>
      <c r="BA10" s="24">
        <f t="shared" si="15"/>
        <v>144</v>
      </c>
      <c r="BB10" s="24">
        <f t="shared" si="38"/>
        <v>829</v>
      </c>
      <c r="BC10" s="24">
        <f t="shared" si="39"/>
        <v>877</v>
      </c>
      <c r="BD10" s="62">
        <f t="shared" si="29"/>
        <v>853</v>
      </c>
      <c r="BE10" s="23">
        <f t="shared" si="30"/>
        <v>33.941125496954278</v>
      </c>
      <c r="BF10" s="62">
        <f t="shared" si="31"/>
        <v>213.25</v>
      </c>
      <c r="BG10" s="23">
        <f t="shared" si="16"/>
        <v>198.89013069264817</v>
      </c>
      <c r="BH10" s="23">
        <f t="shared" si="17"/>
        <v>207.5238100443938</v>
      </c>
      <c r="BI10" s="23">
        <f t="shared" si="18"/>
        <v>203.20697036852098</v>
      </c>
      <c r="BJ10" s="65">
        <f t="shared" si="19"/>
        <v>6.1049332162096084</v>
      </c>
    </row>
    <row r="11" spans="2:62" x14ac:dyDescent="0.35">
      <c r="B11" s="58">
        <v>43295</v>
      </c>
      <c r="C11" s="57">
        <v>5</v>
      </c>
      <c r="D11" s="54"/>
      <c r="E11" s="24"/>
      <c r="F11" s="57"/>
      <c r="G11" s="50"/>
      <c r="H11" s="56"/>
      <c r="I11" s="57"/>
      <c r="J11" s="50"/>
      <c r="K11" s="88"/>
      <c r="L11" s="54"/>
      <c r="M11" s="56"/>
      <c r="N11" s="24"/>
      <c r="O11" s="29"/>
      <c r="Q11" s="44"/>
      <c r="R11" s="55">
        <v>6</v>
      </c>
      <c r="S11" s="54">
        <f>H12-D12</f>
        <v>80</v>
      </c>
      <c r="T11" s="24">
        <f>I12-E12</f>
        <v>65</v>
      </c>
      <c r="U11" s="24">
        <f t="shared" si="32"/>
        <v>351</v>
      </c>
      <c r="V11" s="24">
        <f t="shared" si="33"/>
        <v>354</v>
      </c>
      <c r="W11" s="59">
        <f t="shared" si="20"/>
        <v>352.5</v>
      </c>
      <c r="X11" s="23">
        <f t="shared" si="21"/>
        <v>2.1213203435596424</v>
      </c>
      <c r="Y11" s="23">
        <f t="shared" si="22"/>
        <v>58.75</v>
      </c>
      <c r="Z11" s="23">
        <f t="shared" si="1"/>
        <v>252.63125165181972</v>
      </c>
      <c r="AA11" s="23">
        <f t="shared" si="2"/>
        <v>254.79049311892931</v>
      </c>
      <c r="AB11" s="23">
        <f t="shared" si="3"/>
        <v>253.7108723853745</v>
      </c>
      <c r="AC11" s="23">
        <f t="shared" si="4"/>
        <v>1.5268142836123744</v>
      </c>
      <c r="AD11" s="24">
        <f>J12-F12</f>
        <v>310</v>
      </c>
      <c r="AE11" s="24">
        <f>K12-G12</f>
        <v>320</v>
      </c>
      <c r="AF11" s="57">
        <f t="shared" si="34"/>
        <v>1297</v>
      </c>
      <c r="AG11" s="57">
        <f t="shared" si="35"/>
        <v>1362</v>
      </c>
      <c r="AH11" s="64">
        <f t="shared" si="23"/>
        <v>1329.5</v>
      </c>
      <c r="AI11" s="33">
        <f t="shared" si="24"/>
        <v>45.961940777125591</v>
      </c>
      <c r="AJ11" s="63">
        <f t="shared" si="25"/>
        <v>221.58333333333334</v>
      </c>
      <c r="AK11" s="63">
        <f t="shared" si="6"/>
        <v>589.58656480865534</v>
      </c>
      <c r="AL11" s="63">
        <f t="shared" si="7"/>
        <v>653.53041737849651</v>
      </c>
      <c r="AM11" s="63">
        <f t="shared" si="8"/>
        <v>621.55849109357587</v>
      </c>
      <c r="AN11" s="62">
        <f t="shared" si="9"/>
        <v>45.215131767327534</v>
      </c>
      <c r="AO11" s="24">
        <f>L12-D12</f>
        <v>50</v>
      </c>
      <c r="AP11" s="24">
        <f>M12-E12</f>
        <v>50</v>
      </c>
      <c r="AQ11" s="24">
        <f t="shared" si="36"/>
        <v>417</v>
      </c>
      <c r="AR11" s="24">
        <f t="shared" si="37"/>
        <v>409</v>
      </c>
      <c r="AS11" s="24">
        <f t="shared" si="26"/>
        <v>413</v>
      </c>
      <c r="AT11" s="23">
        <f t="shared" si="27"/>
        <v>5.6568542494923806</v>
      </c>
      <c r="AU11" s="23">
        <f t="shared" si="28"/>
        <v>68.833333333333329</v>
      </c>
      <c r="AV11" s="23">
        <f t="shared" si="11"/>
        <v>148.52019658304178</v>
      </c>
      <c r="AW11" s="23">
        <f t="shared" si="12"/>
        <v>145.67088825530956</v>
      </c>
      <c r="AX11" s="23">
        <f t="shared" si="13"/>
        <v>147.09554241917567</v>
      </c>
      <c r="AY11" s="23">
        <f t="shared" si="14"/>
        <v>2.0147652402307523</v>
      </c>
      <c r="AZ11" s="24">
        <f>N12-F12</f>
        <v>310</v>
      </c>
      <c r="BA11" s="24">
        <f>O12-G12</f>
        <v>400</v>
      </c>
      <c r="BB11" s="24">
        <f t="shared" si="38"/>
        <v>1139</v>
      </c>
      <c r="BC11" s="24">
        <f t="shared" si="39"/>
        <v>1277</v>
      </c>
      <c r="BD11" s="62">
        <f t="shared" si="29"/>
        <v>1208</v>
      </c>
      <c r="BE11" s="23">
        <f t="shared" si="30"/>
        <v>97.580735803743565</v>
      </c>
      <c r="BF11" s="62">
        <f t="shared" si="31"/>
        <v>201.33333333333334</v>
      </c>
      <c r="BG11" s="23">
        <f t="shared" si="16"/>
        <v>273.26400344864447</v>
      </c>
      <c r="BH11" s="23">
        <f t="shared" si="17"/>
        <v>302.17549079440238</v>
      </c>
      <c r="BI11" s="23">
        <f t="shared" si="18"/>
        <v>287.71974712152343</v>
      </c>
      <c r="BJ11" s="65">
        <f t="shared" si="19"/>
        <v>20.443508756374474</v>
      </c>
    </row>
    <row r="12" spans="2:62" x14ac:dyDescent="0.35">
      <c r="B12" s="58">
        <v>43296</v>
      </c>
      <c r="C12" s="57">
        <v>6</v>
      </c>
      <c r="D12" s="54">
        <v>0</v>
      </c>
      <c r="E12" s="24">
        <v>0</v>
      </c>
      <c r="F12" s="57">
        <v>40</v>
      </c>
      <c r="G12" s="50">
        <v>40</v>
      </c>
      <c r="H12" s="56">
        <v>80</v>
      </c>
      <c r="I12" s="57">
        <v>65</v>
      </c>
      <c r="J12" s="24">
        <v>350</v>
      </c>
      <c r="K12" s="50">
        <v>360</v>
      </c>
      <c r="L12" s="54">
        <v>50</v>
      </c>
      <c r="M12" s="56">
        <v>50</v>
      </c>
      <c r="N12" s="24">
        <v>350</v>
      </c>
      <c r="O12" s="29">
        <v>440</v>
      </c>
      <c r="Q12" s="44"/>
      <c r="R12" s="55">
        <v>9</v>
      </c>
      <c r="S12" s="54">
        <f>H15-D15</f>
        <v>130</v>
      </c>
      <c r="T12" s="24">
        <f>I15-E15</f>
        <v>100</v>
      </c>
      <c r="U12" s="24">
        <f t="shared" si="32"/>
        <v>481</v>
      </c>
      <c r="V12" s="24">
        <f t="shared" si="33"/>
        <v>454</v>
      </c>
      <c r="W12" s="59">
        <f t="shared" si="20"/>
        <v>467.5</v>
      </c>
      <c r="X12" s="23">
        <f t="shared" si="21"/>
        <v>19.091883092036785</v>
      </c>
      <c r="Y12" s="23">
        <f t="shared" si="22"/>
        <v>51.944444444444443</v>
      </c>
      <c r="Z12" s="23">
        <f t="shared" si="1"/>
        <v>346.19838189323445</v>
      </c>
      <c r="AA12" s="23">
        <f t="shared" si="2"/>
        <v>326.76520868924831</v>
      </c>
      <c r="AB12" s="23">
        <f t="shared" si="3"/>
        <v>336.48179529124138</v>
      </c>
      <c r="AC12" s="23">
        <f t="shared" si="4"/>
        <v>13.741328552511309</v>
      </c>
      <c r="AD12" s="24">
        <f>J15-F15</f>
        <v>275</v>
      </c>
      <c r="AE12" s="24">
        <f>K15-G15</f>
        <v>210</v>
      </c>
      <c r="AF12" s="57">
        <f t="shared" si="34"/>
        <v>1572</v>
      </c>
      <c r="AG12" s="57">
        <f t="shared" si="35"/>
        <v>1572</v>
      </c>
      <c r="AH12" s="64">
        <f t="shared" si="23"/>
        <v>1572</v>
      </c>
      <c r="AI12" s="33">
        <f t="shared" si="24"/>
        <v>0</v>
      </c>
      <c r="AJ12" s="63">
        <f t="shared" si="25"/>
        <v>174.66666666666666</v>
      </c>
      <c r="AK12" s="63">
        <f t="shared" si="6"/>
        <v>714.59528132552521</v>
      </c>
      <c r="AL12" s="63">
        <f t="shared" si="7"/>
        <v>754.29501917694313</v>
      </c>
      <c r="AM12" s="63">
        <f t="shared" si="8"/>
        <v>734.44515025123417</v>
      </c>
      <c r="AN12" s="62">
        <f t="shared" si="9"/>
        <v>28.07195384606587</v>
      </c>
      <c r="AO12" s="24">
        <f>L15-D15</f>
        <v>0</v>
      </c>
      <c r="AP12" s="24">
        <f>M15-E15</f>
        <v>10</v>
      </c>
      <c r="AQ12" s="24">
        <f t="shared" si="36"/>
        <v>417</v>
      </c>
      <c r="AR12" s="24">
        <f t="shared" si="37"/>
        <v>419</v>
      </c>
      <c r="AS12" s="24">
        <f t="shared" si="26"/>
        <v>418</v>
      </c>
      <c r="AT12" s="23">
        <f t="shared" si="27"/>
        <v>1.4142135623730951</v>
      </c>
      <c r="AU12" s="23">
        <f t="shared" si="28"/>
        <v>46.444444444444443</v>
      </c>
      <c r="AV12" s="23">
        <f t="shared" si="11"/>
        <v>148.52019658304178</v>
      </c>
      <c r="AW12" s="23">
        <f t="shared" si="12"/>
        <v>149.23252366497482</v>
      </c>
      <c r="AX12" s="23">
        <f t="shared" si="13"/>
        <v>148.8763601240083</v>
      </c>
      <c r="AY12" s="23">
        <f t="shared" si="14"/>
        <v>0.50369131005767809</v>
      </c>
      <c r="AZ12" s="24">
        <f>N15-F15</f>
        <v>465</v>
      </c>
      <c r="BA12" s="24">
        <f>O15-G15</f>
        <v>545</v>
      </c>
      <c r="BB12" s="24">
        <f t="shared" si="38"/>
        <v>1604</v>
      </c>
      <c r="BC12" s="24">
        <f t="shared" si="39"/>
        <v>1822</v>
      </c>
      <c r="BD12" s="62">
        <f t="shared" si="29"/>
        <v>1713</v>
      </c>
      <c r="BE12" s="23">
        <f t="shared" si="30"/>
        <v>154.14927829866735</v>
      </c>
      <c r="BF12" s="62">
        <f t="shared" si="31"/>
        <v>190.33333333333334</v>
      </c>
      <c r="BG12" s="23">
        <f t="shared" si="16"/>
        <v>384.82481258263891</v>
      </c>
      <c r="BH12" s="23">
        <f t="shared" si="17"/>
        <v>431.13840581628904</v>
      </c>
      <c r="BI12" s="23">
        <f t="shared" si="18"/>
        <v>407.98160919946395</v>
      </c>
      <c r="BJ12" s="65">
        <f t="shared" si="19"/>
        <v>32.748655836629403</v>
      </c>
    </row>
    <row r="13" spans="2:62" x14ac:dyDescent="0.35">
      <c r="B13" s="58">
        <v>43297</v>
      </c>
      <c r="C13" s="57">
        <v>7</v>
      </c>
      <c r="D13" s="54"/>
      <c r="E13" s="24"/>
      <c r="F13" s="57"/>
      <c r="G13" s="50"/>
      <c r="H13" s="56"/>
      <c r="I13" s="57"/>
      <c r="J13" s="24"/>
      <c r="K13" s="50"/>
      <c r="L13" s="54"/>
      <c r="M13" s="56"/>
      <c r="N13" s="24"/>
      <c r="O13" s="29"/>
      <c r="Q13" s="44"/>
      <c r="R13" s="55">
        <v>10</v>
      </c>
      <c r="S13" s="54">
        <f>H16-D16</f>
        <v>80</v>
      </c>
      <c r="T13" s="24">
        <f>I16-E16</f>
        <v>65</v>
      </c>
      <c r="U13" s="24">
        <f t="shared" si="32"/>
        <v>561</v>
      </c>
      <c r="V13" s="24">
        <f t="shared" si="33"/>
        <v>519</v>
      </c>
      <c r="W13" s="59">
        <f t="shared" si="20"/>
        <v>540</v>
      </c>
      <c r="X13" s="23">
        <f t="shared" si="21"/>
        <v>29.698484809834994</v>
      </c>
      <c r="Y13" s="23">
        <f t="shared" si="22"/>
        <v>54</v>
      </c>
      <c r="Z13" s="23">
        <f t="shared" si="1"/>
        <v>403.77815434948963</v>
      </c>
      <c r="AA13" s="23">
        <f t="shared" si="2"/>
        <v>373.54877380995566</v>
      </c>
      <c r="AB13" s="23">
        <f t="shared" si="3"/>
        <v>388.66346407972264</v>
      </c>
      <c r="AC13" s="23">
        <f t="shared" si="4"/>
        <v>21.37539997057312</v>
      </c>
      <c r="AD13" s="24">
        <f>J16-F16</f>
        <v>160</v>
      </c>
      <c r="AE13" s="24">
        <f>K16-G16</f>
        <v>135</v>
      </c>
      <c r="AF13" s="57">
        <f t="shared" si="34"/>
        <v>1732</v>
      </c>
      <c r="AG13" s="57">
        <f t="shared" si="35"/>
        <v>1707</v>
      </c>
      <c r="AH13" s="64">
        <f t="shared" si="23"/>
        <v>1719.5</v>
      </c>
      <c r="AI13" s="33">
        <f t="shared" si="24"/>
        <v>17.677669529663689</v>
      </c>
      <c r="AJ13" s="63">
        <f t="shared" si="25"/>
        <v>171.95</v>
      </c>
      <c r="AK13" s="63">
        <f t="shared" si="6"/>
        <v>787.32762548079495</v>
      </c>
      <c r="AL13" s="63">
        <f t="shared" si="7"/>
        <v>819.07226319023016</v>
      </c>
      <c r="AM13" s="63">
        <f t="shared" si="8"/>
        <v>803.19994433551255</v>
      </c>
      <c r="AN13" s="62">
        <f t="shared" si="9"/>
        <v>22.446848590651829</v>
      </c>
      <c r="AO13" s="24">
        <f>L16-D16</f>
        <v>10</v>
      </c>
      <c r="AP13" s="24">
        <f>M16-E16</f>
        <v>0</v>
      </c>
      <c r="AQ13" s="24">
        <f t="shared" si="36"/>
        <v>427</v>
      </c>
      <c r="AR13" s="24">
        <f t="shared" si="37"/>
        <v>419</v>
      </c>
      <c r="AS13" s="24">
        <f t="shared" si="26"/>
        <v>423</v>
      </c>
      <c r="AT13" s="23">
        <f t="shared" si="27"/>
        <v>5.6568542494923806</v>
      </c>
      <c r="AU13" s="23">
        <f t="shared" si="28"/>
        <v>42.3</v>
      </c>
      <c r="AV13" s="23">
        <f t="shared" si="11"/>
        <v>152.08183199270704</v>
      </c>
      <c r="AW13" s="23">
        <f t="shared" si="12"/>
        <v>149.23252366497482</v>
      </c>
      <c r="AX13" s="23">
        <f t="shared" si="13"/>
        <v>150.65717782884093</v>
      </c>
      <c r="AY13" s="23">
        <f t="shared" si="14"/>
        <v>2.0147652402307523</v>
      </c>
      <c r="AZ13" s="24">
        <f>N16-F16</f>
        <v>220</v>
      </c>
      <c r="BA13" s="24">
        <f>O16-G16</f>
        <v>265</v>
      </c>
      <c r="BB13" s="24">
        <f t="shared" si="38"/>
        <v>1824</v>
      </c>
      <c r="BC13" s="24">
        <f t="shared" si="39"/>
        <v>2087</v>
      </c>
      <c r="BD13" s="62">
        <f t="shared" si="29"/>
        <v>1955.5</v>
      </c>
      <c r="BE13" s="23">
        <f t="shared" si="30"/>
        <v>185.96908345206199</v>
      </c>
      <c r="BF13" s="62">
        <f t="shared" si="31"/>
        <v>195.55</v>
      </c>
      <c r="BG13" s="23">
        <f t="shared" si="16"/>
        <v>437.60627066753949</v>
      </c>
      <c r="BH13" s="23">
        <f t="shared" si="17"/>
        <v>493.84514431316973</v>
      </c>
      <c r="BI13" s="23">
        <f t="shared" si="18"/>
        <v>465.72570749035458</v>
      </c>
      <c r="BJ13" s="65">
        <f t="shared" si="19"/>
        <v>39.76688892111855</v>
      </c>
    </row>
    <row r="14" spans="2:62" x14ac:dyDescent="0.35">
      <c r="B14" s="58">
        <v>43298</v>
      </c>
      <c r="C14" s="57">
        <v>8</v>
      </c>
      <c r="D14" s="54"/>
      <c r="E14" s="24"/>
      <c r="F14" s="57"/>
      <c r="G14" s="50"/>
      <c r="H14" s="56"/>
      <c r="I14" s="57"/>
      <c r="J14" s="24"/>
      <c r="K14" s="50"/>
      <c r="L14" s="54"/>
      <c r="M14" s="56"/>
      <c r="N14" s="24"/>
      <c r="O14" s="29"/>
      <c r="Q14" s="44"/>
      <c r="R14" s="55">
        <v>12</v>
      </c>
      <c r="S14" s="54">
        <f>H18-D18</f>
        <v>220</v>
      </c>
      <c r="T14" s="24">
        <f>I18-E18</f>
        <v>160</v>
      </c>
      <c r="U14" s="24">
        <f t="shared" si="32"/>
        <v>781</v>
      </c>
      <c r="V14" s="24">
        <f t="shared" si="33"/>
        <v>679</v>
      </c>
      <c r="W14" s="59">
        <f t="shared" si="20"/>
        <v>730</v>
      </c>
      <c r="X14" s="23">
        <f t="shared" si="21"/>
        <v>72.124891681027847</v>
      </c>
      <c r="Y14" s="23">
        <f t="shared" si="22"/>
        <v>60.833333333333336</v>
      </c>
      <c r="Z14" s="23">
        <f t="shared" si="1"/>
        <v>562.12252860419153</v>
      </c>
      <c r="AA14" s="23">
        <f t="shared" si="2"/>
        <v>488.70831872246606</v>
      </c>
      <c r="AB14" s="23">
        <f t="shared" si="3"/>
        <v>525.41542366332874</v>
      </c>
      <c r="AC14" s="23">
        <f t="shared" si="4"/>
        <v>51.911685642820522</v>
      </c>
      <c r="AD14" s="24">
        <f>J18-F18</f>
        <v>270</v>
      </c>
      <c r="AE14" s="24">
        <f>K18-G18</f>
        <v>220</v>
      </c>
      <c r="AF14" s="57">
        <f t="shared" si="34"/>
        <v>2002</v>
      </c>
      <c r="AG14" s="57">
        <f t="shared" si="35"/>
        <v>1927</v>
      </c>
      <c r="AH14" s="64">
        <f t="shared" si="23"/>
        <v>1964.5</v>
      </c>
      <c r="AI14" s="33">
        <f t="shared" si="24"/>
        <v>53.033008588991066</v>
      </c>
      <c r="AJ14" s="63">
        <f t="shared" si="25"/>
        <v>163.70833333333334</v>
      </c>
      <c r="AK14" s="63">
        <f t="shared" si="6"/>
        <v>910.06345624281266</v>
      </c>
      <c r="AL14" s="63">
        <f t="shared" si="7"/>
        <v>924.63517936003132</v>
      </c>
      <c r="AM14" s="63">
        <f t="shared" si="8"/>
        <v>917.34931780142199</v>
      </c>
      <c r="AN14" s="62">
        <f t="shared" si="9"/>
        <v>10.303764229758086</v>
      </c>
      <c r="AO14" s="24">
        <f>L18-D18</f>
        <v>10</v>
      </c>
      <c r="AP14" s="24">
        <f>M18-E18</f>
        <v>5</v>
      </c>
      <c r="AQ14" s="24">
        <f t="shared" si="36"/>
        <v>437</v>
      </c>
      <c r="AR14" s="24">
        <f t="shared" si="37"/>
        <v>424</v>
      </c>
      <c r="AS14" s="24">
        <f t="shared" si="26"/>
        <v>430.5</v>
      </c>
      <c r="AT14" s="23">
        <f t="shared" si="27"/>
        <v>9.1923881554251174</v>
      </c>
      <c r="AU14" s="23">
        <f t="shared" si="28"/>
        <v>35.875</v>
      </c>
      <c r="AV14" s="23">
        <f t="shared" si="11"/>
        <v>155.64346740237232</v>
      </c>
      <c r="AW14" s="23">
        <f t="shared" si="12"/>
        <v>151.01334136980745</v>
      </c>
      <c r="AX14" s="23">
        <f t="shared" si="13"/>
        <v>153.32840438608989</v>
      </c>
      <c r="AY14" s="23">
        <f t="shared" si="14"/>
        <v>3.273993515374988</v>
      </c>
      <c r="AZ14" s="24">
        <f>N18-F18</f>
        <v>550</v>
      </c>
      <c r="BA14" s="24">
        <f>O18-G18</f>
        <v>540</v>
      </c>
      <c r="BB14" s="24">
        <f t="shared" si="38"/>
        <v>2374</v>
      </c>
      <c r="BC14" s="24">
        <f t="shared" si="39"/>
        <v>2627</v>
      </c>
      <c r="BD14" s="62">
        <f t="shared" si="29"/>
        <v>2500.5</v>
      </c>
      <c r="BE14" s="23">
        <f t="shared" si="30"/>
        <v>178.89801564019652</v>
      </c>
      <c r="BF14" s="62">
        <f t="shared" si="31"/>
        <v>208.375</v>
      </c>
      <c r="BG14" s="23">
        <f t="shared" si="16"/>
        <v>569.55991587979099</v>
      </c>
      <c r="BH14" s="23">
        <f t="shared" si="17"/>
        <v>621.62491332568129</v>
      </c>
      <c r="BI14" s="23">
        <f t="shared" si="18"/>
        <v>595.5924146027362</v>
      </c>
      <c r="BJ14" s="65">
        <f t="shared" si="19"/>
        <v>36.815512756449309</v>
      </c>
    </row>
    <row r="15" spans="2:62" x14ac:dyDescent="0.35">
      <c r="B15" s="58">
        <v>43299</v>
      </c>
      <c r="C15" s="57">
        <v>9</v>
      </c>
      <c r="D15" s="54">
        <v>10</v>
      </c>
      <c r="E15" s="24">
        <v>10</v>
      </c>
      <c r="F15" s="57">
        <v>25</v>
      </c>
      <c r="G15" s="50">
        <v>40</v>
      </c>
      <c r="H15" s="87">
        <v>140</v>
      </c>
      <c r="I15" s="57">
        <v>110</v>
      </c>
      <c r="J15" s="24">
        <v>300</v>
      </c>
      <c r="K15" s="86">
        <v>250</v>
      </c>
      <c r="L15" s="85">
        <v>10</v>
      </c>
      <c r="M15" s="56">
        <v>20</v>
      </c>
      <c r="N15" s="24">
        <v>490</v>
      </c>
      <c r="O15" s="84">
        <v>585</v>
      </c>
      <c r="Q15" s="44"/>
      <c r="R15" s="55">
        <v>14</v>
      </c>
      <c r="S15" s="54">
        <f>H20-D20</f>
        <v>185</v>
      </c>
      <c r="T15" s="24">
        <f>I20-E20</f>
        <v>190</v>
      </c>
      <c r="U15" s="24">
        <f t="shared" si="32"/>
        <v>966</v>
      </c>
      <c r="V15" s="24">
        <f t="shared" si="33"/>
        <v>869</v>
      </c>
      <c r="W15" s="59">
        <f t="shared" si="20"/>
        <v>917.5</v>
      </c>
      <c r="X15" s="23">
        <f t="shared" si="21"/>
        <v>68.58935777509511</v>
      </c>
      <c r="Y15" s="23">
        <f t="shared" si="22"/>
        <v>65.535714285714292</v>
      </c>
      <c r="Z15" s="23">
        <f t="shared" si="1"/>
        <v>695.27575240928161</v>
      </c>
      <c r="AA15" s="23">
        <f t="shared" si="2"/>
        <v>625.46027830607215</v>
      </c>
      <c r="AB15" s="23">
        <f t="shared" si="3"/>
        <v>660.36801535767688</v>
      </c>
      <c r="AC15" s="23">
        <f t="shared" si="4"/>
        <v>49.366995170133201</v>
      </c>
      <c r="AD15" s="24">
        <f>J20-F20</f>
        <v>220</v>
      </c>
      <c r="AE15" s="24">
        <f>K20-G20</f>
        <v>140</v>
      </c>
      <c r="AF15" s="57">
        <f t="shared" si="34"/>
        <v>2222</v>
      </c>
      <c r="AG15" s="57">
        <f t="shared" si="35"/>
        <v>2067</v>
      </c>
      <c r="AH15" s="64">
        <f t="shared" si="23"/>
        <v>2144.5</v>
      </c>
      <c r="AI15" s="33">
        <f t="shared" si="24"/>
        <v>109.60155108391487</v>
      </c>
      <c r="AJ15" s="63">
        <f t="shared" si="25"/>
        <v>153.17857142857142</v>
      </c>
      <c r="AK15" s="63">
        <f t="shared" si="6"/>
        <v>1010.0704294563085</v>
      </c>
      <c r="AL15" s="63">
        <f t="shared" si="7"/>
        <v>991.81158055899573</v>
      </c>
      <c r="AM15" s="63">
        <f t="shared" si="8"/>
        <v>1000.9410050076522</v>
      </c>
      <c r="AN15" s="62">
        <f t="shared" si="9"/>
        <v>12.910955871950367</v>
      </c>
      <c r="AO15" s="24">
        <f>L20-D20</f>
        <v>5</v>
      </c>
      <c r="AP15" s="24">
        <v>0</v>
      </c>
      <c r="AQ15" s="24">
        <f t="shared" si="36"/>
        <v>442</v>
      </c>
      <c r="AR15" s="24">
        <f t="shared" si="37"/>
        <v>424</v>
      </c>
      <c r="AS15" s="24">
        <f t="shared" si="26"/>
        <v>433</v>
      </c>
      <c r="AT15" s="23">
        <f t="shared" si="27"/>
        <v>12.727922061357855</v>
      </c>
      <c r="AU15" s="23">
        <f t="shared" si="28"/>
        <v>30.928571428571427</v>
      </c>
      <c r="AV15" s="23">
        <f t="shared" si="11"/>
        <v>157.42428510720495</v>
      </c>
      <c r="AW15" s="23">
        <f t="shared" si="12"/>
        <v>151.01334136980745</v>
      </c>
      <c r="AX15" s="23">
        <f t="shared" si="13"/>
        <v>154.21881323850619</v>
      </c>
      <c r="AY15" s="23">
        <f t="shared" si="14"/>
        <v>4.5332217905192032</v>
      </c>
      <c r="AZ15" s="24">
        <f>N20-F20</f>
        <v>670</v>
      </c>
      <c r="BA15" s="24">
        <f>O20-G20</f>
        <v>460</v>
      </c>
      <c r="BB15" s="24">
        <f t="shared" si="38"/>
        <v>3044</v>
      </c>
      <c r="BC15" s="24">
        <f t="shared" si="39"/>
        <v>3087</v>
      </c>
      <c r="BD15" s="62">
        <f t="shared" si="29"/>
        <v>3065.5</v>
      </c>
      <c r="BE15" s="23">
        <f t="shared" si="30"/>
        <v>30.405591591021544</v>
      </c>
      <c r="BF15" s="62">
        <f t="shared" si="31"/>
        <v>218.96428571428572</v>
      </c>
      <c r="BG15" s="23">
        <f t="shared" si="16"/>
        <v>730.30344732017011</v>
      </c>
      <c r="BH15" s="23">
        <f t="shared" si="17"/>
        <v>730.47434618819113</v>
      </c>
      <c r="BI15" s="23">
        <f t="shared" si="18"/>
        <v>730.38889675418068</v>
      </c>
      <c r="BJ15" s="65">
        <f t="shared" si="19"/>
        <v>0.12084374847477289</v>
      </c>
    </row>
    <row r="16" spans="2:62" x14ac:dyDescent="0.35">
      <c r="B16" s="58">
        <v>43300</v>
      </c>
      <c r="C16" s="57">
        <v>10</v>
      </c>
      <c r="D16" s="54">
        <v>5</v>
      </c>
      <c r="E16" s="24">
        <v>5</v>
      </c>
      <c r="F16" s="57">
        <v>20</v>
      </c>
      <c r="G16" s="50">
        <v>15</v>
      </c>
      <c r="H16" s="56">
        <v>85</v>
      </c>
      <c r="I16" s="57">
        <v>70</v>
      </c>
      <c r="J16" s="24">
        <v>180</v>
      </c>
      <c r="K16" s="50">
        <v>150</v>
      </c>
      <c r="L16" s="54">
        <v>15</v>
      </c>
      <c r="M16" s="56">
        <v>5</v>
      </c>
      <c r="N16" s="24">
        <v>240</v>
      </c>
      <c r="O16" s="29">
        <v>280</v>
      </c>
      <c r="Q16" s="44"/>
      <c r="R16" s="55">
        <v>16</v>
      </c>
      <c r="S16" s="54">
        <f>H22-D22</f>
        <v>143</v>
      </c>
      <c r="T16" s="24">
        <f>I22-E22</f>
        <v>170</v>
      </c>
      <c r="U16" s="24">
        <f t="shared" si="32"/>
        <v>1109</v>
      </c>
      <c r="V16" s="24">
        <f t="shared" si="33"/>
        <v>1039</v>
      </c>
      <c r="W16" s="59">
        <f t="shared" si="20"/>
        <v>1074</v>
      </c>
      <c r="X16" s="23">
        <f t="shared" si="21"/>
        <v>49.497474683058329</v>
      </c>
      <c r="Y16" s="23">
        <f t="shared" si="22"/>
        <v>67.125</v>
      </c>
      <c r="Z16" s="23">
        <f t="shared" si="1"/>
        <v>798.19959567483784</v>
      </c>
      <c r="AA16" s="23">
        <f t="shared" si="2"/>
        <v>747.81729477561453</v>
      </c>
      <c r="AB16" s="23">
        <f t="shared" si="3"/>
        <v>773.00844522522618</v>
      </c>
      <c r="AC16" s="23">
        <f t="shared" si="4"/>
        <v>35.625666617621896</v>
      </c>
      <c r="AD16" s="24">
        <f>J22-F22</f>
        <v>115</v>
      </c>
      <c r="AE16" s="24">
        <f>K22-G22</f>
        <v>110</v>
      </c>
      <c r="AF16" s="57">
        <f t="shared" si="34"/>
        <v>2337</v>
      </c>
      <c r="AG16" s="57">
        <f t="shared" si="35"/>
        <v>2177</v>
      </c>
      <c r="AH16" s="64">
        <f t="shared" si="23"/>
        <v>2257</v>
      </c>
      <c r="AI16" s="33">
        <f t="shared" si="24"/>
        <v>113.13708498984761</v>
      </c>
      <c r="AJ16" s="63">
        <f t="shared" si="25"/>
        <v>141.0625</v>
      </c>
      <c r="AK16" s="63">
        <f t="shared" si="6"/>
        <v>1062.3468018179087</v>
      </c>
      <c r="AL16" s="63">
        <f t="shared" si="7"/>
        <v>1044.5930386438963</v>
      </c>
      <c r="AM16" s="63">
        <f t="shared" si="8"/>
        <v>1053.4699202309025</v>
      </c>
      <c r="AN16" s="62">
        <f t="shared" si="9"/>
        <v>12.553806331924186</v>
      </c>
      <c r="AO16" s="24">
        <f>L22-D22</f>
        <v>3</v>
      </c>
      <c r="AP16" s="24">
        <f>M22-E22</f>
        <v>0</v>
      </c>
      <c r="AQ16" s="24">
        <f t="shared" si="36"/>
        <v>445</v>
      </c>
      <c r="AR16" s="24">
        <f t="shared" si="37"/>
        <v>424</v>
      </c>
      <c r="AS16" s="24">
        <f t="shared" si="26"/>
        <v>434.5</v>
      </c>
      <c r="AT16" s="23">
        <f t="shared" si="27"/>
        <v>14.849242404917497</v>
      </c>
      <c r="AU16" s="23">
        <f t="shared" si="28"/>
        <v>27.15625</v>
      </c>
      <c r="AV16" s="23">
        <f t="shared" si="11"/>
        <v>158.49277573010451</v>
      </c>
      <c r="AW16" s="23">
        <f t="shared" si="12"/>
        <v>151.01334136980745</v>
      </c>
      <c r="AX16" s="23">
        <f t="shared" si="13"/>
        <v>154.75305854995599</v>
      </c>
      <c r="AY16" s="23">
        <f t="shared" si="14"/>
        <v>5.2887587556057207</v>
      </c>
      <c r="AZ16" s="24">
        <f>N22-F22</f>
        <v>655</v>
      </c>
      <c r="BA16" s="24">
        <f>O22-G22</f>
        <v>510</v>
      </c>
      <c r="BB16" s="24">
        <f t="shared" si="38"/>
        <v>3699</v>
      </c>
      <c r="BC16" s="24">
        <f t="shared" si="39"/>
        <v>3597</v>
      </c>
      <c r="BD16" s="62">
        <f t="shared" si="29"/>
        <v>3648</v>
      </c>
      <c r="BE16" s="23">
        <f t="shared" si="30"/>
        <v>72.124891681027847</v>
      </c>
      <c r="BF16" s="62">
        <f t="shared" si="31"/>
        <v>228</v>
      </c>
      <c r="BG16" s="23">
        <f t="shared" si="16"/>
        <v>887.44824298203321</v>
      </c>
      <c r="BH16" s="23">
        <f t="shared" si="17"/>
        <v>851.15523914445203</v>
      </c>
      <c r="BI16" s="23">
        <f t="shared" si="18"/>
        <v>869.30174106324262</v>
      </c>
      <c r="BJ16" s="65">
        <f t="shared" si="19"/>
        <v>25.663029123183048</v>
      </c>
    </row>
    <row r="17" spans="2:62" x14ac:dyDescent="0.35">
      <c r="B17" s="58">
        <v>43301</v>
      </c>
      <c r="C17" s="57">
        <v>11</v>
      </c>
      <c r="D17" s="54"/>
      <c r="E17" s="24"/>
      <c r="F17" s="57"/>
      <c r="G17" s="50"/>
      <c r="H17" s="56"/>
      <c r="I17" s="57"/>
      <c r="J17" s="24"/>
      <c r="K17" s="50"/>
      <c r="L17" s="54"/>
      <c r="M17" s="56"/>
      <c r="N17" s="24"/>
      <c r="O17" s="29"/>
      <c r="Q17" s="44"/>
      <c r="R17" s="55">
        <v>19</v>
      </c>
      <c r="S17" s="54">
        <f>H25-D25</f>
        <v>220</v>
      </c>
      <c r="T17" s="24">
        <f>I25-E25</f>
        <v>260</v>
      </c>
      <c r="U17" s="24">
        <f t="shared" si="32"/>
        <v>1329</v>
      </c>
      <c r="V17" s="24">
        <f t="shared" si="33"/>
        <v>1299</v>
      </c>
      <c r="W17" s="59">
        <f t="shared" si="20"/>
        <v>1314</v>
      </c>
      <c r="X17" s="23">
        <f t="shared" si="21"/>
        <v>21.213203435596427</v>
      </c>
      <c r="Y17" s="23">
        <f t="shared" si="22"/>
        <v>69.15789473684211</v>
      </c>
      <c r="Z17" s="23">
        <f t="shared" si="1"/>
        <v>956.54396992953968</v>
      </c>
      <c r="AA17" s="23">
        <f t="shared" si="2"/>
        <v>934.95155525844393</v>
      </c>
      <c r="AB17" s="23">
        <f t="shared" si="3"/>
        <v>945.74776259399187</v>
      </c>
      <c r="AC17" s="23">
        <f t="shared" si="4"/>
        <v>15.268142836123705</v>
      </c>
      <c r="AD17" s="24">
        <f>J25-F25</f>
        <v>155</v>
      </c>
      <c r="AE17" s="24">
        <f>K25-G25</f>
        <v>190</v>
      </c>
      <c r="AF17" s="57">
        <f t="shared" si="34"/>
        <v>2492</v>
      </c>
      <c r="AG17" s="57">
        <f t="shared" si="35"/>
        <v>2367</v>
      </c>
      <c r="AH17" s="64">
        <f t="shared" si="23"/>
        <v>2429.5</v>
      </c>
      <c r="AI17" s="33">
        <f t="shared" si="24"/>
        <v>88.388347648318444</v>
      </c>
      <c r="AJ17" s="63">
        <f t="shared" si="25"/>
        <v>127.86842105263158</v>
      </c>
      <c r="AK17" s="63">
        <f t="shared" si="6"/>
        <v>1132.8062602183261</v>
      </c>
      <c r="AL17" s="63">
        <f t="shared" si="7"/>
        <v>1135.7610116996339</v>
      </c>
      <c r="AM17" s="63">
        <f t="shared" si="8"/>
        <v>1134.2836359589801</v>
      </c>
      <c r="AN17" s="62">
        <f t="shared" si="9"/>
        <v>2.0893248091537182</v>
      </c>
      <c r="AO17" s="24">
        <f>L25-D25</f>
        <v>105</v>
      </c>
      <c r="AP17" s="24">
        <f>M25-E25</f>
        <v>40</v>
      </c>
      <c r="AQ17" s="24">
        <f t="shared" si="36"/>
        <v>550</v>
      </c>
      <c r="AR17" s="24">
        <f t="shared" si="37"/>
        <v>464</v>
      </c>
      <c r="AS17" s="24">
        <f t="shared" si="26"/>
        <v>507</v>
      </c>
      <c r="AT17" s="23">
        <f t="shared" si="27"/>
        <v>60.811183182043088</v>
      </c>
      <c r="AU17" s="23">
        <f t="shared" si="28"/>
        <v>26.684210526315791</v>
      </c>
      <c r="AV17" s="23">
        <f t="shared" si="11"/>
        <v>195.88994753158985</v>
      </c>
      <c r="AW17" s="23">
        <f t="shared" si="12"/>
        <v>165.25988300846853</v>
      </c>
      <c r="AX17" s="23">
        <f t="shared" si="13"/>
        <v>180.57491527002918</v>
      </c>
      <c r="AY17" s="23">
        <f t="shared" si="14"/>
        <v>21.65872633248058</v>
      </c>
      <c r="AZ17" s="24">
        <f>N25-F25</f>
        <v>905</v>
      </c>
      <c r="BA17" s="24">
        <f>O25-G25</f>
        <v>610</v>
      </c>
      <c r="BB17" s="24">
        <f t="shared" si="38"/>
        <v>4604</v>
      </c>
      <c r="BC17" s="24">
        <f t="shared" si="39"/>
        <v>4207</v>
      </c>
      <c r="BD17" s="62">
        <f t="shared" si="29"/>
        <v>4405.5</v>
      </c>
      <c r="BE17" s="23">
        <f t="shared" si="30"/>
        <v>280.72139213105936</v>
      </c>
      <c r="BF17" s="62">
        <f t="shared" si="31"/>
        <v>231.86842105263159</v>
      </c>
      <c r="BG17" s="23">
        <f t="shared" si="16"/>
        <v>1104.5719682858289</v>
      </c>
      <c r="BH17" s="23">
        <f t="shared" si="17"/>
        <v>995.49905228821513</v>
      </c>
      <c r="BI17" s="23">
        <f t="shared" si="18"/>
        <v>1050.0355102870221</v>
      </c>
      <c r="BJ17" s="65">
        <f t="shared" si="19"/>
        <v>77.126198545703375</v>
      </c>
    </row>
    <row r="18" spans="2:62" x14ac:dyDescent="0.35">
      <c r="B18" s="58">
        <v>43302</v>
      </c>
      <c r="C18" s="57">
        <v>12</v>
      </c>
      <c r="D18" s="74">
        <v>10</v>
      </c>
      <c r="E18" s="61">
        <v>10</v>
      </c>
      <c r="F18" s="76">
        <v>30</v>
      </c>
      <c r="G18" s="75">
        <v>30</v>
      </c>
      <c r="H18" s="73">
        <v>230</v>
      </c>
      <c r="I18" s="76">
        <v>170</v>
      </c>
      <c r="J18" s="61">
        <v>300</v>
      </c>
      <c r="K18" s="75">
        <v>250</v>
      </c>
      <c r="L18" s="74">
        <v>20</v>
      </c>
      <c r="M18" s="73">
        <v>15</v>
      </c>
      <c r="N18" s="61">
        <v>580</v>
      </c>
      <c r="O18" s="72">
        <v>570</v>
      </c>
      <c r="Q18" s="44"/>
      <c r="R18" s="55">
        <v>22</v>
      </c>
      <c r="S18" s="54">
        <f>H28-D28</f>
        <v>120</v>
      </c>
      <c r="T18" s="24">
        <f>I28-E28</f>
        <v>150</v>
      </c>
      <c r="U18" s="24">
        <f t="shared" si="32"/>
        <v>1449</v>
      </c>
      <c r="V18" s="24">
        <f t="shared" si="33"/>
        <v>1449</v>
      </c>
      <c r="W18" s="59">
        <f t="shared" si="20"/>
        <v>1449</v>
      </c>
      <c r="X18" s="23">
        <f t="shared" si="21"/>
        <v>0</v>
      </c>
      <c r="Y18" s="23">
        <f t="shared" si="22"/>
        <v>65.86363636363636</v>
      </c>
      <c r="Z18" s="23">
        <f t="shared" si="1"/>
        <v>1042.9136286139224</v>
      </c>
      <c r="AA18" s="23">
        <f t="shared" si="2"/>
        <v>1042.9136286139224</v>
      </c>
      <c r="AB18" s="23">
        <f t="shared" si="3"/>
        <v>1042.9136286139224</v>
      </c>
      <c r="AC18" s="23">
        <f t="shared" si="4"/>
        <v>0</v>
      </c>
      <c r="AD18" s="24">
        <f>J28-F28</f>
        <v>55</v>
      </c>
      <c r="AE18" s="24">
        <f>K28-G28</f>
        <v>100</v>
      </c>
      <c r="AF18" s="57">
        <f t="shared" si="34"/>
        <v>2547</v>
      </c>
      <c r="AG18" s="57">
        <f t="shared" si="35"/>
        <v>2467</v>
      </c>
      <c r="AH18" s="64">
        <f t="shared" si="23"/>
        <v>2507</v>
      </c>
      <c r="AI18" s="33">
        <f t="shared" si="24"/>
        <v>56.568542494923804</v>
      </c>
      <c r="AJ18" s="63">
        <f t="shared" si="25"/>
        <v>113.95454545454545</v>
      </c>
      <c r="AK18" s="63">
        <f t="shared" si="6"/>
        <v>1157.8080035217001</v>
      </c>
      <c r="AL18" s="63">
        <f t="shared" si="7"/>
        <v>1183.7441554131797</v>
      </c>
      <c r="AM18" s="63">
        <f t="shared" si="8"/>
        <v>1170.77607946744</v>
      </c>
      <c r="AN18" s="62">
        <f t="shared" si="9"/>
        <v>18.339628880349483</v>
      </c>
      <c r="AO18" s="24">
        <f>L28-D28</f>
        <v>50</v>
      </c>
      <c r="AP18" s="24">
        <f>M28-E28</f>
        <v>60</v>
      </c>
      <c r="AQ18" s="24">
        <f t="shared" si="36"/>
        <v>600</v>
      </c>
      <c r="AR18" s="24">
        <f t="shared" si="37"/>
        <v>524</v>
      </c>
      <c r="AS18" s="24">
        <f t="shared" si="26"/>
        <v>562</v>
      </c>
      <c r="AT18" s="23">
        <f t="shared" si="27"/>
        <v>53.740115370177612</v>
      </c>
      <c r="AU18" s="23">
        <f t="shared" si="28"/>
        <v>25.545454545454547</v>
      </c>
      <c r="AV18" s="23">
        <f t="shared" si="11"/>
        <v>213.69812457991623</v>
      </c>
      <c r="AW18" s="23">
        <f t="shared" si="12"/>
        <v>186.62969546646016</v>
      </c>
      <c r="AX18" s="23">
        <f t="shared" si="13"/>
        <v>200.16391002318818</v>
      </c>
      <c r="AY18" s="23">
        <f t="shared" si="14"/>
        <v>19.140269782192149</v>
      </c>
      <c r="AZ18" s="24">
        <f>N28-F28</f>
        <v>495</v>
      </c>
      <c r="BA18" s="24">
        <f>O28-G28</f>
        <v>280</v>
      </c>
      <c r="BB18" s="24">
        <f t="shared" si="38"/>
        <v>5099</v>
      </c>
      <c r="BC18" s="24">
        <f t="shared" si="39"/>
        <v>4487</v>
      </c>
      <c r="BD18" s="62">
        <f t="shared" si="29"/>
        <v>4793</v>
      </c>
      <c r="BE18" s="23">
        <f t="shared" si="30"/>
        <v>432.74935008616711</v>
      </c>
      <c r="BF18" s="62">
        <f t="shared" si="31"/>
        <v>217.86363636363637</v>
      </c>
      <c r="BG18" s="23">
        <f t="shared" si="16"/>
        <v>1223.3302489768553</v>
      </c>
      <c r="BH18" s="23">
        <f t="shared" si="17"/>
        <v>1061.755228813221</v>
      </c>
      <c r="BI18" s="23">
        <f t="shared" si="18"/>
        <v>1142.5427388950382</v>
      </c>
      <c r="BJ18" s="65">
        <f t="shared" si="19"/>
        <v>114.25079242805892</v>
      </c>
    </row>
    <row r="19" spans="2:62" x14ac:dyDescent="0.35">
      <c r="B19" s="58">
        <v>43303</v>
      </c>
      <c r="C19" s="57">
        <v>13</v>
      </c>
      <c r="D19" s="54"/>
      <c r="E19" s="24"/>
      <c r="F19" s="57"/>
      <c r="G19" s="50"/>
      <c r="H19" s="56"/>
      <c r="I19" s="57"/>
      <c r="J19" s="24"/>
      <c r="K19" s="50"/>
      <c r="L19" s="54"/>
      <c r="M19" s="56"/>
      <c r="N19" s="24"/>
      <c r="O19" s="29"/>
      <c r="Q19" s="44"/>
      <c r="R19" s="55">
        <v>24</v>
      </c>
      <c r="S19" s="54">
        <f>H30-D30</f>
        <v>50</v>
      </c>
      <c r="T19" s="24">
        <f>I30-E30</f>
        <v>80</v>
      </c>
      <c r="U19" s="24">
        <f t="shared" si="32"/>
        <v>1499</v>
      </c>
      <c r="V19" s="24">
        <f t="shared" si="33"/>
        <v>1529</v>
      </c>
      <c r="W19" s="59">
        <f t="shared" si="20"/>
        <v>1514</v>
      </c>
      <c r="X19" s="23">
        <f t="shared" si="21"/>
        <v>21.213203435596427</v>
      </c>
      <c r="Y19" s="23">
        <f t="shared" si="22"/>
        <v>63.083333333333336</v>
      </c>
      <c r="Z19" s="23">
        <f t="shared" si="1"/>
        <v>1078.9009863990821</v>
      </c>
      <c r="AA19" s="23">
        <f t="shared" si="2"/>
        <v>1100.4934010701777</v>
      </c>
      <c r="AB19" s="23">
        <f t="shared" si="3"/>
        <v>1089.6971937346298</v>
      </c>
      <c r="AC19" s="23">
        <f t="shared" si="4"/>
        <v>15.268142836123623</v>
      </c>
      <c r="AD19" s="24">
        <f>J30-F30</f>
        <v>25</v>
      </c>
      <c r="AE19" s="24">
        <f>K30-G30</f>
        <v>20</v>
      </c>
      <c r="AF19" s="57">
        <f t="shared" si="34"/>
        <v>2572</v>
      </c>
      <c r="AG19" s="57">
        <f t="shared" si="35"/>
        <v>2487</v>
      </c>
      <c r="AH19" s="64">
        <f t="shared" si="23"/>
        <v>2529.5</v>
      </c>
      <c r="AI19" s="33">
        <f t="shared" si="24"/>
        <v>60.104076400856542</v>
      </c>
      <c r="AJ19" s="63">
        <f t="shared" si="25"/>
        <v>105.39583333333333</v>
      </c>
      <c r="AK19" s="63">
        <f t="shared" si="6"/>
        <v>1169.172432295961</v>
      </c>
      <c r="AL19" s="63">
        <f t="shared" si="7"/>
        <v>1193.340784155889</v>
      </c>
      <c r="AM19" s="63">
        <f t="shared" si="8"/>
        <v>1181.256608225925</v>
      </c>
      <c r="AN19" s="62">
        <f t="shared" si="9"/>
        <v>17.089605490257561</v>
      </c>
      <c r="AO19" s="24">
        <f>L30-D30</f>
        <v>60</v>
      </c>
      <c r="AP19" s="24">
        <f>M30-E30</f>
        <v>50</v>
      </c>
      <c r="AQ19" s="24">
        <f t="shared" si="36"/>
        <v>660</v>
      </c>
      <c r="AR19" s="24">
        <f t="shared" si="37"/>
        <v>574</v>
      </c>
      <c r="AS19" s="24">
        <f t="shared" si="26"/>
        <v>617</v>
      </c>
      <c r="AT19" s="23">
        <f t="shared" si="27"/>
        <v>60.811183182043088</v>
      </c>
      <c r="AU19" s="23">
        <f t="shared" si="28"/>
        <v>25.708333333333332</v>
      </c>
      <c r="AV19" s="23">
        <f t="shared" si="11"/>
        <v>235.06793703790783</v>
      </c>
      <c r="AW19" s="23">
        <f t="shared" si="12"/>
        <v>204.43787251478651</v>
      </c>
      <c r="AX19" s="23">
        <f t="shared" si="13"/>
        <v>219.75290477634718</v>
      </c>
      <c r="AY19" s="23">
        <f t="shared" si="14"/>
        <v>21.65872633248058</v>
      </c>
      <c r="AZ19" s="24">
        <f>N30-F30</f>
        <v>185</v>
      </c>
      <c r="BA19" s="24">
        <f>O30-G30</f>
        <v>135</v>
      </c>
      <c r="BB19" s="24">
        <f t="shared" si="38"/>
        <v>5284</v>
      </c>
      <c r="BC19" s="24">
        <f t="shared" si="39"/>
        <v>4622</v>
      </c>
      <c r="BD19" s="62">
        <f t="shared" si="29"/>
        <v>4953</v>
      </c>
      <c r="BE19" s="23">
        <f t="shared" si="30"/>
        <v>468.10468914549443</v>
      </c>
      <c r="BF19" s="62">
        <f t="shared" si="31"/>
        <v>206.375</v>
      </c>
      <c r="BG19" s="23">
        <f t="shared" si="16"/>
        <v>1267.7146569118852</v>
      </c>
      <c r="BH19" s="23">
        <f t="shared" si="17"/>
        <v>1093.700171066349</v>
      </c>
      <c r="BI19" s="23">
        <f t="shared" si="18"/>
        <v>1180.707413989117</v>
      </c>
      <c r="BJ19" s="65">
        <f t="shared" si="19"/>
        <v>123.04682296606916</v>
      </c>
    </row>
    <row r="20" spans="2:62" x14ac:dyDescent="0.35">
      <c r="B20" s="58">
        <v>43304</v>
      </c>
      <c r="C20" s="57">
        <v>14</v>
      </c>
      <c r="D20" s="54">
        <v>15</v>
      </c>
      <c r="E20" s="24">
        <v>10</v>
      </c>
      <c r="F20" s="57">
        <v>20</v>
      </c>
      <c r="G20" s="50">
        <v>20</v>
      </c>
      <c r="H20" s="56">
        <v>200</v>
      </c>
      <c r="I20" s="57">
        <v>200</v>
      </c>
      <c r="J20" s="24">
        <v>240</v>
      </c>
      <c r="K20" s="50">
        <v>160</v>
      </c>
      <c r="L20" s="54">
        <v>20</v>
      </c>
      <c r="M20" s="56">
        <v>0</v>
      </c>
      <c r="N20" s="24">
        <v>690</v>
      </c>
      <c r="O20" s="29">
        <v>480</v>
      </c>
      <c r="Q20" s="44"/>
      <c r="R20" s="55">
        <v>28</v>
      </c>
      <c r="S20" s="54">
        <f>H34-D34</f>
        <v>60</v>
      </c>
      <c r="T20" s="24">
        <f>I34-E34</f>
        <v>70</v>
      </c>
      <c r="U20" s="24">
        <f t="shared" si="32"/>
        <v>1559</v>
      </c>
      <c r="V20" s="24">
        <f t="shared" si="33"/>
        <v>1599</v>
      </c>
      <c r="W20" s="59">
        <f t="shared" si="20"/>
        <v>1579</v>
      </c>
      <c r="X20" s="23">
        <f t="shared" si="21"/>
        <v>28.284271247461902</v>
      </c>
      <c r="Y20" s="23">
        <f t="shared" si="22"/>
        <v>56.392857142857146</v>
      </c>
      <c r="Z20" s="23">
        <f t="shared" si="1"/>
        <v>1122.0858157412733</v>
      </c>
      <c r="AA20" s="23">
        <f t="shared" si="2"/>
        <v>1150.875701969401</v>
      </c>
      <c r="AB20" s="23">
        <f t="shared" si="3"/>
        <v>1136.4807588553372</v>
      </c>
      <c r="AC20" s="23">
        <f t="shared" si="4"/>
        <v>20.357523781498273</v>
      </c>
      <c r="AD20" s="24">
        <f>J34-F34</f>
        <v>20</v>
      </c>
      <c r="AE20" s="24">
        <f>K34-G34</f>
        <v>40</v>
      </c>
      <c r="AF20" s="57">
        <f t="shared" si="34"/>
        <v>2592</v>
      </c>
      <c r="AG20" s="57">
        <f t="shared" si="35"/>
        <v>2527</v>
      </c>
      <c r="AH20" s="64">
        <f t="shared" si="23"/>
        <v>2559.5</v>
      </c>
      <c r="AI20" s="33">
        <f t="shared" si="24"/>
        <v>45.961940777125591</v>
      </c>
      <c r="AJ20" s="63">
        <f t="shared" si="25"/>
        <v>91.410714285714292</v>
      </c>
      <c r="AK20" s="63">
        <f t="shared" si="6"/>
        <v>1178.2639753153699</v>
      </c>
      <c r="AL20" s="63">
        <f t="shared" si="7"/>
        <v>1212.5340416413073</v>
      </c>
      <c r="AM20" s="63">
        <f t="shared" si="8"/>
        <v>1195.3990084783386</v>
      </c>
      <c r="AN20" s="62">
        <f t="shared" si="9"/>
        <v>24.232596290783142</v>
      </c>
      <c r="AO20" s="24">
        <f>L34-D34</f>
        <v>140</v>
      </c>
      <c r="AP20" s="24">
        <f>M34-E34</f>
        <v>130</v>
      </c>
      <c r="AQ20" s="24">
        <f t="shared" si="36"/>
        <v>800</v>
      </c>
      <c r="AR20" s="24">
        <f t="shared" si="37"/>
        <v>704</v>
      </c>
      <c r="AS20" s="24">
        <f t="shared" si="26"/>
        <v>752</v>
      </c>
      <c r="AT20" s="23">
        <f t="shared" si="27"/>
        <v>67.882250993908556</v>
      </c>
      <c r="AU20" s="23">
        <f t="shared" si="28"/>
        <v>26.857142857142858</v>
      </c>
      <c r="AV20" s="23">
        <f t="shared" si="11"/>
        <v>284.9308327732216</v>
      </c>
      <c r="AW20" s="23">
        <f t="shared" si="12"/>
        <v>250.73913284043502</v>
      </c>
      <c r="AX20" s="23">
        <f t="shared" si="13"/>
        <v>267.83498280682829</v>
      </c>
      <c r="AY20" s="23">
        <f t="shared" si="14"/>
        <v>24.177182882769007</v>
      </c>
      <c r="AZ20" s="24">
        <f>N34-F34</f>
        <v>90</v>
      </c>
      <c r="BA20" s="24">
        <f>O34-G34</f>
        <v>100</v>
      </c>
      <c r="BB20" s="24">
        <f t="shared" si="38"/>
        <v>5374</v>
      </c>
      <c r="BC20" s="24">
        <f t="shared" si="39"/>
        <v>4722</v>
      </c>
      <c r="BD20" s="62">
        <f t="shared" si="29"/>
        <v>5048</v>
      </c>
      <c r="BE20" s="23">
        <f t="shared" si="30"/>
        <v>461.03362133362901</v>
      </c>
      <c r="BF20" s="62">
        <f t="shared" si="31"/>
        <v>180.28571428571428</v>
      </c>
      <c r="BG20" s="23">
        <f t="shared" si="16"/>
        <v>1289.3070715829811</v>
      </c>
      <c r="BH20" s="23">
        <f t="shared" si="17"/>
        <v>1117.3630912538511</v>
      </c>
      <c r="BI20" s="23">
        <f t="shared" si="18"/>
        <v>1203.3350814184159</v>
      </c>
      <c r="BJ20" s="65">
        <f t="shared" si="19"/>
        <v>121.58275447493416</v>
      </c>
    </row>
    <row r="21" spans="2:62" x14ac:dyDescent="0.35">
      <c r="B21" s="58">
        <v>43305</v>
      </c>
      <c r="C21" s="57">
        <v>15</v>
      </c>
      <c r="D21" s="54"/>
      <c r="E21" s="24"/>
      <c r="F21" s="57"/>
      <c r="G21" s="50"/>
      <c r="H21" s="56"/>
      <c r="I21" s="57"/>
      <c r="J21" s="24"/>
      <c r="K21" s="50"/>
      <c r="L21" s="54"/>
      <c r="M21" s="56"/>
      <c r="N21" s="24"/>
      <c r="O21" s="29"/>
      <c r="Q21" s="44"/>
      <c r="R21" s="55">
        <v>31</v>
      </c>
      <c r="S21" s="54">
        <f>H37-D37</f>
        <v>30</v>
      </c>
      <c r="T21" s="24">
        <f>I37-E37</f>
        <v>20</v>
      </c>
      <c r="U21" s="24">
        <f t="shared" si="32"/>
        <v>1589</v>
      </c>
      <c r="V21" s="24">
        <f t="shared" si="33"/>
        <v>1619</v>
      </c>
      <c r="W21" s="59">
        <f t="shared" si="20"/>
        <v>1604</v>
      </c>
      <c r="X21" s="23">
        <f t="shared" si="21"/>
        <v>21.213203435596427</v>
      </c>
      <c r="Y21" s="23">
        <f t="shared" si="22"/>
        <v>51.741935483870968</v>
      </c>
      <c r="Z21" s="23">
        <f t="shared" si="1"/>
        <v>1143.678230412369</v>
      </c>
      <c r="AA21" s="23">
        <f t="shared" si="2"/>
        <v>1165.2706450834648</v>
      </c>
      <c r="AB21" s="23">
        <f t="shared" si="3"/>
        <v>1154.4744377479169</v>
      </c>
      <c r="AC21" s="23">
        <f t="shared" si="4"/>
        <v>15.268142836123785</v>
      </c>
      <c r="AD21" s="24">
        <f>J37-F37</f>
        <v>0</v>
      </c>
      <c r="AE21" s="24">
        <f>K37-G37</f>
        <v>0</v>
      </c>
      <c r="AF21" s="57">
        <f t="shared" si="34"/>
        <v>2592</v>
      </c>
      <c r="AG21" s="57">
        <f t="shared" si="35"/>
        <v>2527</v>
      </c>
      <c r="AH21" s="64">
        <f t="shared" si="23"/>
        <v>2559.5</v>
      </c>
      <c r="AI21" s="33">
        <f t="shared" si="24"/>
        <v>45.961940777125591</v>
      </c>
      <c r="AJ21" s="63">
        <f t="shared" si="25"/>
        <v>82.564516129032256</v>
      </c>
      <c r="AK21" s="63">
        <f t="shared" si="6"/>
        <v>1178.2639753153699</v>
      </c>
      <c r="AL21" s="63">
        <f t="shared" si="7"/>
        <v>1212.5340416413073</v>
      </c>
      <c r="AM21" s="63">
        <f t="shared" si="8"/>
        <v>1195.3990084783386</v>
      </c>
      <c r="AN21" s="62">
        <f t="shared" si="9"/>
        <v>24.232596290783142</v>
      </c>
      <c r="AO21" s="24">
        <f>L37-D37</f>
        <v>260</v>
      </c>
      <c r="AP21" s="24">
        <f>M37-E37</f>
        <v>130</v>
      </c>
      <c r="AQ21" s="24">
        <f t="shared" si="36"/>
        <v>1060</v>
      </c>
      <c r="AR21" s="24">
        <f t="shared" si="37"/>
        <v>834</v>
      </c>
      <c r="AS21" s="24">
        <f t="shared" si="26"/>
        <v>947</v>
      </c>
      <c r="AT21" s="23">
        <f t="shared" si="27"/>
        <v>159.80613254815975</v>
      </c>
      <c r="AU21" s="23">
        <f t="shared" si="28"/>
        <v>30.548387096774192</v>
      </c>
      <c r="AV21" s="23">
        <f t="shared" si="11"/>
        <v>377.53335342451862</v>
      </c>
      <c r="AW21" s="23">
        <f t="shared" si="12"/>
        <v>297.04039316608356</v>
      </c>
      <c r="AX21" s="23">
        <f t="shared" si="13"/>
        <v>337.28687329530112</v>
      </c>
      <c r="AY21" s="23">
        <f t="shared" si="14"/>
        <v>56.91711803651841</v>
      </c>
      <c r="AZ21" s="24">
        <f>N37-F37</f>
        <v>30</v>
      </c>
      <c r="BA21" s="24">
        <f>O37-G37</f>
        <v>80</v>
      </c>
      <c r="BB21" s="24">
        <f t="shared" si="38"/>
        <v>5404</v>
      </c>
      <c r="BC21" s="24">
        <f t="shared" si="39"/>
        <v>4802</v>
      </c>
      <c r="BD21" s="62">
        <f t="shared" si="29"/>
        <v>5103</v>
      </c>
      <c r="BE21" s="23">
        <f t="shared" si="30"/>
        <v>425.67828227430164</v>
      </c>
      <c r="BF21" s="62">
        <f t="shared" si="31"/>
        <v>164.61290322580646</v>
      </c>
      <c r="BG21" s="23">
        <f t="shared" si="16"/>
        <v>1296.5045431400129</v>
      </c>
      <c r="BH21" s="23">
        <f t="shared" si="17"/>
        <v>1136.2934274038528</v>
      </c>
      <c r="BI21" s="23">
        <f t="shared" si="18"/>
        <v>1216.3989852719328</v>
      </c>
      <c r="BJ21" s="65">
        <f t="shared" si="19"/>
        <v>113.28636635850158</v>
      </c>
    </row>
    <row r="22" spans="2:62" x14ac:dyDescent="0.35">
      <c r="B22" s="58">
        <v>43306</v>
      </c>
      <c r="C22" s="57">
        <v>16</v>
      </c>
      <c r="D22" s="74">
        <v>7</v>
      </c>
      <c r="E22" s="61">
        <v>10</v>
      </c>
      <c r="F22" s="76">
        <v>15</v>
      </c>
      <c r="G22" s="75">
        <v>10</v>
      </c>
      <c r="H22" s="73">
        <v>150</v>
      </c>
      <c r="I22" s="76">
        <v>180</v>
      </c>
      <c r="J22" s="61">
        <v>130</v>
      </c>
      <c r="K22" s="75">
        <v>120</v>
      </c>
      <c r="L22" s="74">
        <v>10</v>
      </c>
      <c r="M22" s="83">
        <v>10</v>
      </c>
      <c r="N22" s="67">
        <v>670</v>
      </c>
      <c r="O22" s="72">
        <v>520</v>
      </c>
      <c r="Q22" s="44"/>
      <c r="R22" s="55">
        <v>36</v>
      </c>
      <c r="S22" s="54">
        <f>H42-D42</f>
        <v>20</v>
      </c>
      <c r="T22" s="24">
        <f>I42-E42</f>
        <v>30</v>
      </c>
      <c r="U22" s="24">
        <f t="shared" si="32"/>
        <v>1609</v>
      </c>
      <c r="V22" s="24">
        <f t="shared" si="33"/>
        <v>1649</v>
      </c>
      <c r="W22" s="59">
        <f t="shared" si="20"/>
        <v>1629</v>
      </c>
      <c r="X22" s="23">
        <f t="shared" si="21"/>
        <v>28.284271247461902</v>
      </c>
      <c r="Y22" s="23">
        <f t="shared" si="22"/>
        <v>45.25</v>
      </c>
      <c r="Z22" s="23">
        <f t="shared" si="1"/>
        <v>1158.0731735264328</v>
      </c>
      <c r="AA22" s="23">
        <f t="shared" si="2"/>
        <v>1186.8630597545605</v>
      </c>
      <c r="AB22" s="23">
        <f t="shared" si="3"/>
        <v>1172.4681166404966</v>
      </c>
      <c r="AC22" s="23">
        <f t="shared" si="4"/>
        <v>20.357523781498273</v>
      </c>
      <c r="AD22" s="24">
        <f>J42-F42</f>
        <v>5</v>
      </c>
      <c r="AE22" s="24">
        <f>K42-G42</f>
        <v>10</v>
      </c>
      <c r="AF22" s="57">
        <f t="shared" si="34"/>
        <v>2597</v>
      </c>
      <c r="AG22" s="57">
        <f t="shared" si="35"/>
        <v>2537</v>
      </c>
      <c r="AH22" s="64">
        <f t="shared" si="23"/>
        <v>2567</v>
      </c>
      <c r="AI22" s="33">
        <f t="shared" si="24"/>
        <v>42.426406871192853</v>
      </c>
      <c r="AJ22" s="63">
        <f t="shared" si="25"/>
        <v>71.305555555555557</v>
      </c>
      <c r="AK22" s="63">
        <f t="shared" si="6"/>
        <v>1180.5368610702219</v>
      </c>
      <c r="AL22" s="63">
        <f t="shared" si="7"/>
        <v>1217.3323560126619</v>
      </c>
      <c r="AM22" s="63">
        <f t="shared" si="8"/>
        <v>1198.9346085414418</v>
      </c>
      <c r="AN22" s="62">
        <f t="shared" si="9"/>
        <v>26.018343990914616</v>
      </c>
      <c r="AO22" s="24">
        <f>L42-D42</f>
        <v>585</v>
      </c>
      <c r="AP22" s="24">
        <f>M42-E42</f>
        <v>300</v>
      </c>
      <c r="AQ22" s="24">
        <f t="shared" si="36"/>
        <v>1645</v>
      </c>
      <c r="AR22" s="24">
        <f t="shared" si="37"/>
        <v>1134</v>
      </c>
      <c r="AS22" s="24">
        <f t="shared" si="26"/>
        <v>1389.5</v>
      </c>
      <c r="AT22" s="23">
        <f t="shared" si="27"/>
        <v>361.3315651863258</v>
      </c>
      <c r="AU22" s="23">
        <f t="shared" si="28"/>
        <v>38.597222222222221</v>
      </c>
      <c r="AV22" s="23">
        <f t="shared" si="11"/>
        <v>585.88902488993699</v>
      </c>
      <c r="AW22" s="23">
        <f t="shared" si="12"/>
        <v>403.88945545604167</v>
      </c>
      <c r="AX22" s="23">
        <f t="shared" si="13"/>
        <v>494.88924017298933</v>
      </c>
      <c r="AY22" s="23">
        <f t="shared" si="14"/>
        <v>128.69312971973926</v>
      </c>
      <c r="AZ22" s="24">
        <f>N42-F42</f>
        <v>100</v>
      </c>
      <c r="BA22" s="24">
        <f>O42-G42</f>
        <v>130</v>
      </c>
      <c r="BB22" s="24">
        <f t="shared" si="38"/>
        <v>5504</v>
      </c>
      <c r="BC22" s="24">
        <f t="shared" si="39"/>
        <v>4932</v>
      </c>
      <c r="BD22" s="62">
        <f t="shared" si="29"/>
        <v>5218</v>
      </c>
      <c r="BE22" s="23">
        <f t="shared" si="30"/>
        <v>404.46507883870521</v>
      </c>
      <c r="BF22" s="62">
        <f t="shared" si="31"/>
        <v>144.94444444444446</v>
      </c>
      <c r="BG22" s="23">
        <f t="shared" si="16"/>
        <v>1320.4961149967858</v>
      </c>
      <c r="BH22" s="23">
        <f t="shared" si="17"/>
        <v>1167.0552236476055</v>
      </c>
      <c r="BI22" s="23">
        <f t="shared" si="18"/>
        <v>1243.7756693221957</v>
      </c>
      <c r="BJ22" s="65">
        <f t="shared" si="19"/>
        <v>108.49909478431358</v>
      </c>
    </row>
    <row r="23" spans="2:62" x14ac:dyDescent="0.35">
      <c r="B23" s="58">
        <v>43307</v>
      </c>
      <c r="C23" s="57">
        <v>17</v>
      </c>
      <c r="D23" s="54"/>
      <c r="E23" s="24"/>
      <c r="F23" s="57"/>
      <c r="G23" s="50"/>
      <c r="H23" s="56"/>
      <c r="I23" s="57"/>
      <c r="J23" s="24"/>
      <c r="K23" s="50"/>
      <c r="L23" s="54"/>
      <c r="M23" s="56"/>
      <c r="N23" s="24"/>
      <c r="O23" s="29"/>
      <c r="Q23" s="44"/>
      <c r="R23" s="55">
        <v>43</v>
      </c>
      <c r="S23" s="54">
        <f>H49-D49</f>
        <v>10</v>
      </c>
      <c r="T23" s="24">
        <f>I49-E49</f>
        <v>15</v>
      </c>
      <c r="U23" s="24">
        <f t="shared" si="32"/>
        <v>1619</v>
      </c>
      <c r="V23" s="24">
        <f t="shared" si="33"/>
        <v>1664</v>
      </c>
      <c r="W23" s="59">
        <f t="shared" si="20"/>
        <v>1641.5</v>
      </c>
      <c r="X23" s="23">
        <f t="shared" si="21"/>
        <v>31.81980515339464</v>
      </c>
      <c r="Y23" s="23">
        <f t="shared" si="22"/>
        <v>38.174418604651166</v>
      </c>
      <c r="Z23" s="23">
        <f t="shared" si="1"/>
        <v>1165.2706450834648</v>
      </c>
      <c r="AA23" s="23">
        <f t="shared" si="2"/>
        <v>1197.6592670901084</v>
      </c>
      <c r="AB23" s="23">
        <f t="shared" si="3"/>
        <v>1181.4649560867865</v>
      </c>
      <c r="AC23" s="23">
        <f t="shared" si="4"/>
        <v>22.902214254185512</v>
      </c>
      <c r="AD23" s="24">
        <f>J49-F49</f>
        <v>0</v>
      </c>
      <c r="AE23" s="24">
        <f>K49-G49</f>
        <v>0</v>
      </c>
      <c r="AF23" s="57">
        <f t="shared" si="34"/>
        <v>2597</v>
      </c>
      <c r="AG23" s="57">
        <f t="shared" si="35"/>
        <v>2537</v>
      </c>
      <c r="AH23" s="64">
        <f t="shared" si="23"/>
        <v>2567</v>
      </c>
      <c r="AI23" s="33">
        <f t="shared" si="24"/>
        <v>42.426406871192853</v>
      </c>
      <c r="AJ23" s="63">
        <f t="shared" si="25"/>
        <v>59.697674418604649</v>
      </c>
      <c r="AK23" s="63">
        <f t="shared" si="6"/>
        <v>1180.5368610702219</v>
      </c>
      <c r="AL23" s="63">
        <f t="shared" si="7"/>
        <v>1217.3323560126619</v>
      </c>
      <c r="AM23" s="63">
        <f t="shared" si="8"/>
        <v>1198.9346085414418</v>
      </c>
      <c r="AN23" s="62">
        <f t="shared" si="9"/>
        <v>26.018343990914616</v>
      </c>
      <c r="AO23" s="24">
        <f>L49-D49</f>
        <v>635</v>
      </c>
      <c r="AP23" s="24">
        <f>M49-E49</f>
        <v>635</v>
      </c>
      <c r="AQ23" s="24">
        <f t="shared" si="36"/>
        <v>2280</v>
      </c>
      <c r="AR23" s="24">
        <f t="shared" si="37"/>
        <v>1769</v>
      </c>
      <c r="AS23" s="24">
        <f t="shared" si="26"/>
        <v>2024.5</v>
      </c>
      <c r="AT23" s="23">
        <f t="shared" si="27"/>
        <v>361.3315651863258</v>
      </c>
      <c r="AU23" s="23">
        <f t="shared" si="28"/>
        <v>47.081395348837212</v>
      </c>
      <c r="AV23" s="23">
        <f t="shared" si="11"/>
        <v>812.05287340368159</v>
      </c>
      <c r="AW23" s="23">
        <f t="shared" si="12"/>
        <v>630.05330396978627</v>
      </c>
      <c r="AX23" s="23">
        <f t="shared" si="13"/>
        <v>721.05308868673387</v>
      </c>
      <c r="AY23" s="23">
        <f t="shared" si="14"/>
        <v>128.69312971973972</v>
      </c>
      <c r="AZ23" s="24">
        <f>N49-F49</f>
        <v>35</v>
      </c>
      <c r="BA23" s="24">
        <f>O49-G49</f>
        <v>20</v>
      </c>
      <c r="BB23" s="24">
        <f t="shared" si="38"/>
        <v>5539</v>
      </c>
      <c r="BC23" s="24">
        <f t="shared" si="39"/>
        <v>4952</v>
      </c>
      <c r="BD23" s="62">
        <f t="shared" si="29"/>
        <v>5245.5</v>
      </c>
      <c r="BE23" s="23">
        <f t="shared" si="30"/>
        <v>415.0716805565034</v>
      </c>
      <c r="BF23" s="62">
        <f t="shared" si="31"/>
        <v>121.98837209302326</v>
      </c>
      <c r="BG23" s="23">
        <f t="shared" si="16"/>
        <v>1328.8931651466564</v>
      </c>
      <c r="BH23" s="23">
        <f t="shared" si="17"/>
        <v>1171.7878076851061</v>
      </c>
      <c r="BI23" s="23">
        <f t="shared" si="18"/>
        <v>1250.3404864158813</v>
      </c>
      <c r="BJ23" s="65">
        <f t="shared" si="19"/>
        <v>111.09026362179877</v>
      </c>
    </row>
    <row r="24" spans="2:62" x14ac:dyDescent="0.35">
      <c r="B24" s="58">
        <v>43308</v>
      </c>
      <c r="C24" s="57">
        <v>18</v>
      </c>
      <c r="D24" s="80"/>
      <c r="E24" s="78"/>
      <c r="F24" s="82"/>
      <c r="G24" s="81"/>
      <c r="H24" s="79"/>
      <c r="I24" s="82"/>
      <c r="J24" s="78"/>
      <c r="K24" s="81"/>
      <c r="L24" s="80"/>
      <c r="M24" s="79"/>
      <c r="N24" s="78"/>
      <c r="O24" s="77"/>
      <c r="Q24" s="44"/>
      <c r="R24" s="55">
        <v>49</v>
      </c>
      <c r="S24" s="54">
        <f>H55-D55</f>
        <v>0</v>
      </c>
      <c r="T24" s="24">
        <f>I55-E55</f>
        <v>3</v>
      </c>
      <c r="U24" s="24">
        <f t="shared" si="32"/>
        <v>1619</v>
      </c>
      <c r="V24" s="24">
        <f t="shared" si="33"/>
        <v>1667</v>
      </c>
      <c r="W24" s="59">
        <f t="shared" si="20"/>
        <v>1643</v>
      </c>
      <c r="X24" s="23">
        <f t="shared" si="21"/>
        <v>33.941125496954278</v>
      </c>
      <c r="Y24" s="23">
        <f t="shared" si="22"/>
        <v>33.530612244897959</v>
      </c>
      <c r="Z24" s="23">
        <f t="shared" si="1"/>
        <v>1165.2706450834648</v>
      </c>
      <c r="AA24" s="23">
        <f t="shared" si="2"/>
        <v>1199.8185085572179</v>
      </c>
      <c r="AB24" s="23">
        <f t="shared" si="3"/>
        <v>1182.5445768203413</v>
      </c>
      <c r="AC24" s="23">
        <f t="shared" si="4"/>
        <v>24.429028537797826</v>
      </c>
      <c r="AD24" s="24">
        <f>J55-F55</f>
        <v>0</v>
      </c>
      <c r="AE24" s="24">
        <f>K55-G55</f>
        <v>0</v>
      </c>
      <c r="AF24" s="57">
        <f t="shared" si="34"/>
        <v>2597</v>
      </c>
      <c r="AG24" s="57">
        <f t="shared" si="35"/>
        <v>2537</v>
      </c>
      <c r="AH24" s="64">
        <f t="shared" si="23"/>
        <v>2567</v>
      </c>
      <c r="AI24" s="33">
        <f t="shared" si="24"/>
        <v>42.426406871192853</v>
      </c>
      <c r="AJ24" s="63">
        <f t="shared" si="25"/>
        <v>52.387755102040813</v>
      </c>
      <c r="AK24" s="63">
        <f t="shared" si="6"/>
        <v>1180.5368610702219</v>
      </c>
      <c r="AL24" s="63">
        <f t="shared" si="7"/>
        <v>1217.3323560126619</v>
      </c>
      <c r="AM24" s="63">
        <f t="shared" si="8"/>
        <v>1198.9346085414418</v>
      </c>
      <c r="AN24" s="62">
        <f t="shared" si="9"/>
        <v>26.018343990914616</v>
      </c>
      <c r="AO24" s="24">
        <f>L55-D55</f>
        <v>390</v>
      </c>
      <c r="AP24" s="24">
        <f>M55-E55</f>
        <v>563</v>
      </c>
      <c r="AQ24" s="24">
        <f t="shared" si="36"/>
        <v>2670</v>
      </c>
      <c r="AR24" s="24">
        <f t="shared" si="37"/>
        <v>2332</v>
      </c>
      <c r="AS24" s="24">
        <f t="shared" si="26"/>
        <v>2501</v>
      </c>
      <c r="AT24" s="23">
        <f t="shared" si="27"/>
        <v>239.00209204105306</v>
      </c>
      <c r="AU24" s="23">
        <f t="shared" si="28"/>
        <v>51.04081632653061</v>
      </c>
      <c r="AV24" s="23">
        <f t="shared" si="11"/>
        <v>950.95665438062713</v>
      </c>
      <c r="AW24" s="23">
        <f t="shared" si="12"/>
        <v>830.57337753394097</v>
      </c>
      <c r="AX24" s="23">
        <f t="shared" si="13"/>
        <v>890.76501595728405</v>
      </c>
      <c r="AY24" s="23">
        <f t="shared" si="14"/>
        <v>85.123831399749278</v>
      </c>
      <c r="AZ24" s="24">
        <f>N55-F55</f>
        <v>10</v>
      </c>
      <c r="BA24" s="24">
        <f>O55-G55</f>
        <v>20</v>
      </c>
      <c r="BB24" s="24">
        <f t="shared" si="38"/>
        <v>5549</v>
      </c>
      <c r="BC24" s="24">
        <f t="shared" si="39"/>
        <v>4972</v>
      </c>
      <c r="BD24" s="62">
        <f t="shared" si="29"/>
        <v>5260.5</v>
      </c>
      <c r="BE24" s="23">
        <f t="shared" si="30"/>
        <v>408.00061274463792</v>
      </c>
      <c r="BF24" s="62">
        <f t="shared" si="31"/>
        <v>107.35714285714286</v>
      </c>
      <c r="BG24" s="23">
        <f t="shared" si="16"/>
        <v>1331.2923223323337</v>
      </c>
      <c r="BH24" s="23">
        <f t="shared" si="17"/>
        <v>1176.5203917226065</v>
      </c>
      <c r="BI24" s="23">
        <f t="shared" si="18"/>
        <v>1253.9063570274702</v>
      </c>
      <c r="BJ24" s="65">
        <f t="shared" si="19"/>
        <v>109.44028167147188</v>
      </c>
    </row>
    <row r="25" spans="2:62" x14ac:dyDescent="0.35">
      <c r="B25" s="58">
        <v>43309</v>
      </c>
      <c r="C25" s="57">
        <v>19</v>
      </c>
      <c r="D25" s="74">
        <v>10</v>
      </c>
      <c r="E25" s="61">
        <v>10</v>
      </c>
      <c r="F25" s="76">
        <v>30</v>
      </c>
      <c r="G25" s="75">
        <v>30</v>
      </c>
      <c r="H25" s="73">
        <v>230</v>
      </c>
      <c r="I25" s="76">
        <v>270</v>
      </c>
      <c r="J25" s="61">
        <v>185</v>
      </c>
      <c r="K25" s="75">
        <v>220</v>
      </c>
      <c r="L25" s="74">
        <v>115</v>
      </c>
      <c r="M25" s="73">
        <v>50</v>
      </c>
      <c r="N25" s="61">
        <v>935</v>
      </c>
      <c r="O25" s="72">
        <v>640</v>
      </c>
      <c r="Q25" s="44"/>
      <c r="R25" s="55">
        <v>57</v>
      </c>
      <c r="S25" s="54">
        <f>H63-D63</f>
        <v>0</v>
      </c>
      <c r="T25" s="24">
        <f>I63-E63</f>
        <v>0</v>
      </c>
      <c r="U25" s="24">
        <f t="shared" si="32"/>
        <v>1619</v>
      </c>
      <c r="V25" s="24">
        <f t="shared" si="33"/>
        <v>1667</v>
      </c>
      <c r="W25" s="59">
        <f t="shared" si="20"/>
        <v>1643</v>
      </c>
      <c r="X25" s="23">
        <f t="shared" si="21"/>
        <v>33.941125496954278</v>
      </c>
      <c r="Y25" s="23">
        <f t="shared" si="22"/>
        <v>28.82456140350877</v>
      </c>
      <c r="Z25" s="23">
        <f t="shared" si="1"/>
        <v>1165.2706450834648</v>
      </c>
      <c r="AA25" s="23">
        <f t="shared" si="2"/>
        <v>1199.8185085572179</v>
      </c>
      <c r="AB25" s="23">
        <f t="shared" si="3"/>
        <v>1182.5445768203413</v>
      </c>
      <c r="AC25" s="23">
        <f t="shared" si="4"/>
        <v>24.429028537797826</v>
      </c>
      <c r="AD25" s="24">
        <f>J63-F63</f>
        <v>5</v>
      </c>
      <c r="AE25" s="24">
        <f>K63-G63</f>
        <v>0</v>
      </c>
      <c r="AF25" s="57">
        <f t="shared" si="34"/>
        <v>2602</v>
      </c>
      <c r="AG25" s="57">
        <f t="shared" si="35"/>
        <v>2537</v>
      </c>
      <c r="AH25" s="64">
        <f t="shared" si="23"/>
        <v>2569.5</v>
      </c>
      <c r="AI25" s="33">
        <f t="shared" si="24"/>
        <v>45.961940777125591</v>
      </c>
      <c r="AJ25" s="63">
        <f t="shared" si="25"/>
        <v>45.078947368421055</v>
      </c>
      <c r="AK25" s="63">
        <f t="shared" si="6"/>
        <v>1182.8097468250742</v>
      </c>
      <c r="AL25" s="63">
        <f t="shared" si="7"/>
        <v>1217.3323560126619</v>
      </c>
      <c r="AM25" s="63">
        <f t="shared" si="8"/>
        <v>1200.0710514188681</v>
      </c>
      <c r="AN25" s="62">
        <f t="shared" si="9"/>
        <v>24.411171060796274</v>
      </c>
      <c r="AO25" s="24">
        <f>L63-D63</f>
        <v>290</v>
      </c>
      <c r="AP25" s="24">
        <f>M63-E63</f>
        <v>540</v>
      </c>
      <c r="AQ25" s="24">
        <f t="shared" si="36"/>
        <v>2960</v>
      </c>
      <c r="AR25" s="24">
        <f t="shared" si="37"/>
        <v>2872</v>
      </c>
      <c r="AS25" s="24">
        <f t="shared" si="26"/>
        <v>2916</v>
      </c>
      <c r="AT25" s="23">
        <f t="shared" si="27"/>
        <v>62.22539674441618</v>
      </c>
      <c r="AU25" s="23">
        <f t="shared" si="28"/>
        <v>51.157894736842103</v>
      </c>
      <c r="AV25" s="23">
        <f t="shared" si="11"/>
        <v>1054.24408126092</v>
      </c>
      <c r="AW25" s="23">
        <f t="shared" si="12"/>
        <v>1022.9016896558657</v>
      </c>
      <c r="AX25" s="23">
        <f t="shared" si="13"/>
        <v>1038.5728854583929</v>
      </c>
      <c r="AY25" s="23">
        <f t="shared" si="14"/>
        <v>22.162417642538237</v>
      </c>
      <c r="AZ25" s="24">
        <f>N63-F63</f>
        <v>15</v>
      </c>
      <c r="BA25" s="24">
        <f>O63-G63</f>
        <v>10</v>
      </c>
      <c r="BB25" s="24">
        <f t="shared" si="38"/>
        <v>5564</v>
      </c>
      <c r="BC25" s="24">
        <f t="shared" si="39"/>
        <v>4982</v>
      </c>
      <c r="BD25" s="62">
        <f t="shared" si="29"/>
        <v>5273</v>
      </c>
      <c r="BE25" s="23">
        <f t="shared" si="30"/>
        <v>411.53614665057069</v>
      </c>
      <c r="BF25" s="62">
        <f t="shared" si="31"/>
        <v>92.508771929824562</v>
      </c>
      <c r="BG25" s="23">
        <f t="shared" si="16"/>
        <v>1334.8910581108496</v>
      </c>
      <c r="BH25" s="23">
        <f t="shared" si="17"/>
        <v>1178.8866837413568</v>
      </c>
      <c r="BI25" s="23">
        <f t="shared" si="18"/>
        <v>1256.8888709261032</v>
      </c>
      <c r="BJ25" s="65">
        <f t="shared" si="19"/>
        <v>110.31175101143317</v>
      </c>
    </row>
    <row r="26" spans="2:62" x14ac:dyDescent="0.35">
      <c r="B26" s="58">
        <v>43310</v>
      </c>
      <c r="C26" s="57">
        <v>20</v>
      </c>
      <c r="D26" s="54"/>
      <c r="E26" s="24"/>
      <c r="F26" s="57"/>
      <c r="G26" s="50"/>
      <c r="H26" s="56"/>
      <c r="I26" s="57"/>
      <c r="J26" s="24"/>
      <c r="K26" s="50"/>
      <c r="L26" s="54"/>
      <c r="M26" s="56"/>
      <c r="N26" s="24"/>
      <c r="O26" s="29"/>
      <c r="P26" t="s">
        <v>29</v>
      </c>
      <c r="Q26" s="44"/>
      <c r="R26" s="55">
        <v>65</v>
      </c>
      <c r="S26" s="54">
        <v>0</v>
      </c>
      <c r="T26" s="54">
        <v>0</v>
      </c>
      <c r="U26" s="24">
        <f t="shared" si="32"/>
        <v>1619</v>
      </c>
      <c r="V26" s="24">
        <f t="shared" si="33"/>
        <v>1667</v>
      </c>
      <c r="W26" s="71">
        <f t="shared" si="20"/>
        <v>1643</v>
      </c>
      <c r="X26" s="23">
        <f t="shared" si="21"/>
        <v>33.941125496954278</v>
      </c>
      <c r="Y26" s="23">
        <f t="shared" si="22"/>
        <v>25.276923076923076</v>
      </c>
      <c r="Z26" s="23">
        <f t="shared" si="1"/>
        <v>1165.2706450834648</v>
      </c>
      <c r="AA26" s="23">
        <f t="shared" si="2"/>
        <v>1199.8185085572179</v>
      </c>
      <c r="AB26" s="66">
        <f t="shared" si="3"/>
        <v>1182.5445768203413</v>
      </c>
      <c r="AC26" s="23">
        <f t="shared" si="4"/>
        <v>24.429028537797826</v>
      </c>
      <c r="AD26" s="24">
        <f>J78-F78</f>
        <v>-5</v>
      </c>
      <c r="AE26" s="24">
        <f>K78-G78</f>
        <v>-10</v>
      </c>
      <c r="AF26" s="57">
        <f t="shared" si="34"/>
        <v>2597</v>
      </c>
      <c r="AG26" s="57">
        <f t="shared" si="35"/>
        <v>2527</v>
      </c>
      <c r="AH26" s="70">
        <f t="shared" si="23"/>
        <v>2562</v>
      </c>
      <c r="AI26" s="33">
        <f t="shared" si="24"/>
        <v>49.497474683058329</v>
      </c>
      <c r="AJ26" s="33">
        <f t="shared" si="25"/>
        <v>39.415384615384617</v>
      </c>
      <c r="AK26" s="63">
        <f t="shared" si="6"/>
        <v>1180.5368610702219</v>
      </c>
      <c r="AL26" s="63">
        <f t="shared" si="7"/>
        <v>1212.5340416413073</v>
      </c>
      <c r="AM26" s="69">
        <f t="shared" si="8"/>
        <v>1196.5354513557645</v>
      </c>
      <c r="AN26" s="62">
        <f t="shared" si="9"/>
        <v>22.625423360664961</v>
      </c>
      <c r="AO26" s="24">
        <f>L78-D78</f>
        <v>45</v>
      </c>
      <c r="AP26" s="24">
        <f>M78-E78</f>
        <v>15</v>
      </c>
      <c r="AQ26" s="24">
        <f t="shared" si="36"/>
        <v>3005</v>
      </c>
      <c r="AR26" s="24">
        <f t="shared" si="37"/>
        <v>2887</v>
      </c>
      <c r="AS26" s="68">
        <f t="shared" si="26"/>
        <v>2946</v>
      </c>
      <c r="AT26" s="23">
        <f t="shared" si="27"/>
        <v>83.438600180012614</v>
      </c>
      <c r="AU26" s="23">
        <f t="shared" si="28"/>
        <v>45.323076923076925</v>
      </c>
      <c r="AV26" s="23">
        <f t="shared" si="11"/>
        <v>1070.2714406044138</v>
      </c>
      <c r="AW26" s="23">
        <f t="shared" si="12"/>
        <v>1028.2441427703636</v>
      </c>
      <c r="AX26" s="66">
        <f t="shared" si="13"/>
        <v>1049.2577916873888</v>
      </c>
      <c r="AY26" s="23">
        <f t="shared" si="14"/>
        <v>29.717787293403568</v>
      </c>
      <c r="AZ26" s="24">
        <f>N78-F78</f>
        <v>0</v>
      </c>
      <c r="BA26" s="24">
        <f>O78-G78</f>
        <v>0</v>
      </c>
      <c r="BB26" s="24">
        <f t="shared" si="38"/>
        <v>5564</v>
      </c>
      <c r="BC26" s="24">
        <f t="shared" si="39"/>
        <v>4982</v>
      </c>
      <c r="BD26" s="67">
        <f t="shared" si="29"/>
        <v>5273</v>
      </c>
      <c r="BE26" s="23">
        <f t="shared" si="30"/>
        <v>411.53614665057069</v>
      </c>
      <c r="BF26" s="23">
        <f t="shared" si="31"/>
        <v>81.123076923076923</v>
      </c>
      <c r="BG26" s="23">
        <f t="shared" si="16"/>
        <v>1334.8910581108496</v>
      </c>
      <c r="BH26" s="23">
        <f t="shared" si="17"/>
        <v>1178.8866837413568</v>
      </c>
      <c r="BI26" s="66">
        <f t="shared" si="18"/>
        <v>1256.8888709261032</v>
      </c>
      <c r="BJ26" s="65">
        <f t="shared" si="19"/>
        <v>110.31175101143317</v>
      </c>
    </row>
    <row r="27" spans="2:62" x14ac:dyDescent="0.35">
      <c r="B27" s="58">
        <v>43311</v>
      </c>
      <c r="C27" s="57">
        <v>21</v>
      </c>
      <c r="D27" s="54"/>
      <c r="E27" s="24"/>
      <c r="F27" s="57"/>
      <c r="G27" s="50"/>
      <c r="H27" s="56"/>
      <c r="I27" s="57"/>
      <c r="J27" s="24"/>
      <c r="K27" s="50"/>
      <c r="L27" s="54"/>
      <c r="M27" s="56"/>
      <c r="N27" s="24"/>
      <c r="O27" s="29"/>
      <c r="Q27" s="44"/>
      <c r="R27" s="55"/>
      <c r="S27" s="54"/>
      <c r="T27" s="24"/>
      <c r="U27" s="24"/>
      <c r="V27" s="24">
        <f t="shared" ref="V27:V47" si="40">V26+T27</f>
        <v>1667</v>
      </c>
      <c r="W27" s="59">
        <f t="shared" si="20"/>
        <v>1667</v>
      </c>
      <c r="X27" s="23" t="e">
        <f t="shared" si="21"/>
        <v>#DIV/0!</v>
      </c>
      <c r="Y27" s="23"/>
      <c r="Z27" s="23"/>
      <c r="AA27" s="23"/>
      <c r="AB27" s="23"/>
      <c r="AC27" s="23"/>
      <c r="AD27" s="24"/>
      <c r="AE27" s="24"/>
      <c r="AF27" s="57">
        <f t="shared" si="34"/>
        <v>2597</v>
      </c>
      <c r="AG27" s="57">
        <f t="shared" si="35"/>
        <v>2527</v>
      </c>
      <c r="AH27" s="64">
        <f t="shared" si="23"/>
        <v>2562</v>
      </c>
      <c r="AI27" s="33">
        <f t="shared" si="24"/>
        <v>49.497474683058329</v>
      </c>
      <c r="AJ27" s="33"/>
      <c r="AK27" s="63">
        <f t="shared" si="6"/>
        <v>1180.5368610702219</v>
      </c>
      <c r="AL27" s="63">
        <f t="shared" si="7"/>
        <v>1212.5340416413073</v>
      </c>
      <c r="AM27" s="63">
        <f t="shared" si="8"/>
        <v>1196.5354513557645</v>
      </c>
      <c r="AN27" s="62">
        <f t="shared" si="9"/>
        <v>22.625423360664961</v>
      </c>
      <c r="AO27" s="24"/>
      <c r="AP27" s="24"/>
      <c r="AQ27" s="24"/>
      <c r="AR27" s="24"/>
      <c r="AS27" s="24"/>
      <c r="AT27" s="24"/>
      <c r="AU27" s="24"/>
      <c r="AV27" s="24"/>
      <c r="AW27" s="24"/>
      <c r="AX27" s="24"/>
      <c r="AY27" s="24"/>
      <c r="AZ27" s="24"/>
      <c r="BA27" s="24"/>
      <c r="BB27" s="24">
        <f t="shared" si="38"/>
        <v>5564</v>
      </c>
      <c r="BC27" s="24">
        <f t="shared" si="39"/>
        <v>4982</v>
      </c>
      <c r="BD27" s="61">
        <f t="shared" si="29"/>
        <v>5273</v>
      </c>
      <c r="BE27" s="23">
        <f t="shared" si="30"/>
        <v>411.53614665057069</v>
      </c>
      <c r="BF27" s="23"/>
      <c r="BG27" s="23"/>
      <c r="BH27" s="23"/>
      <c r="BI27" s="23"/>
      <c r="BJ27" s="65"/>
    </row>
    <row r="28" spans="2:62" x14ac:dyDescent="0.35">
      <c r="B28" s="58">
        <v>43312</v>
      </c>
      <c r="C28" s="57">
        <v>22</v>
      </c>
      <c r="D28" s="54">
        <v>0</v>
      </c>
      <c r="E28" s="24">
        <v>0</v>
      </c>
      <c r="F28" s="57">
        <v>25</v>
      </c>
      <c r="G28" s="50">
        <v>20</v>
      </c>
      <c r="H28" s="56">
        <v>120</v>
      </c>
      <c r="I28" s="57">
        <v>150</v>
      </c>
      <c r="J28" s="24">
        <v>80</v>
      </c>
      <c r="K28" s="50">
        <v>120</v>
      </c>
      <c r="L28" s="54">
        <v>50</v>
      </c>
      <c r="M28" s="56">
        <v>60</v>
      </c>
      <c r="N28" s="24">
        <v>520</v>
      </c>
      <c r="O28" s="29">
        <v>300</v>
      </c>
      <c r="Q28" s="44"/>
      <c r="R28" s="55"/>
      <c r="S28" s="54"/>
      <c r="T28" s="24"/>
      <c r="U28" s="24"/>
      <c r="V28" s="24">
        <f t="shared" si="40"/>
        <v>1667</v>
      </c>
      <c r="W28" s="59">
        <f t="shared" si="20"/>
        <v>1667</v>
      </c>
      <c r="X28" s="23" t="e">
        <f t="shared" si="21"/>
        <v>#DIV/0!</v>
      </c>
      <c r="Y28" s="23"/>
      <c r="Z28" s="23"/>
      <c r="AA28" s="23"/>
      <c r="AB28" s="23"/>
      <c r="AC28" s="23"/>
      <c r="AD28" s="24"/>
      <c r="AE28" s="24"/>
      <c r="AF28" s="57">
        <f t="shared" si="34"/>
        <v>2597</v>
      </c>
      <c r="AG28" s="57">
        <f t="shared" si="35"/>
        <v>2527</v>
      </c>
      <c r="AH28" s="64">
        <f t="shared" si="23"/>
        <v>2562</v>
      </c>
      <c r="AI28" s="33">
        <f t="shared" si="24"/>
        <v>49.497474683058329</v>
      </c>
      <c r="AJ28" s="33"/>
      <c r="AK28" s="63">
        <f t="shared" si="6"/>
        <v>1180.5368610702219</v>
      </c>
      <c r="AL28" s="63">
        <f t="shared" si="7"/>
        <v>1212.5340416413073</v>
      </c>
      <c r="AM28" s="63">
        <f t="shared" si="8"/>
        <v>1196.5354513557645</v>
      </c>
      <c r="AN28" s="62">
        <f t="shared" si="9"/>
        <v>22.625423360664961</v>
      </c>
      <c r="AO28" s="24"/>
      <c r="AP28" s="24"/>
      <c r="AQ28" s="24"/>
      <c r="AR28" s="24"/>
      <c r="AS28" s="24"/>
      <c r="AT28" s="24"/>
      <c r="AU28" s="24"/>
      <c r="AV28" s="24"/>
      <c r="AW28" s="24"/>
      <c r="AX28" s="24"/>
      <c r="AY28" s="24"/>
      <c r="AZ28" s="24"/>
      <c r="BA28" s="24"/>
      <c r="BB28" s="24">
        <f t="shared" si="38"/>
        <v>5564</v>
      </c>
      <c r="BC28" s="24">
        <f t="shared" si="39"/>
        <v>4982</v>
      </c>
      <c r="BD28" s="61">
        <f t="shared" si="29"/>
        <v>5273</v>
      </c>
      <c r="BE28" s="23">
        <f t="shared" si="30"/>
        <v>411.53614665057069</v>
      </c>
      <c r="BF28" s="24"/>
      <c r="BG28" s="24"/>
      <c r="BH28" s="24"/>
      <c r="BI28" s="24"/>
      <c r="BJ28" s="50"/>
    </row>
    <row r="29" spans="2:62" x14ac:dyDescent="0.35">
      <c r="B29" s="58">
        <v>43313</v>
      </c>
      <c r="C29" s="57">
        <v>23</v>
      </c>
      <c r="D29" s="54"/>
      <c r="E29" s="24"/>
      <c r="F29" s="57"/>
      <c r="G29" s="50"/>
      <c r="H29" s="56"/>
      <c r="I29" s="57"/>
      <c r="J29" s="24"/>
      <c r="K29" s="50"/>
      <c r="L29" s="54"/>
      <c r="M29" s="56"/>
      <c r="N29" s="24"/>
      <c r="O29" s="29"/>
      <c r="Q29" s="44"/>
      <c r="R29" s="55"/>
      <c r="S29" s="54"/>
      <c r="T29" s="24"/>
      <c r="U29" s="24"/>
      <c r="V29" s="24">
        <f t="shared" si="40"/>
        <v>1667</v>
      </c>
      <c r="W29" s="59">
        <f t="shared" si="20"/>
        <v>1667</v>
      </c>
      <c r="X29" s="23" t="e">
        <f t="shared" si="21"/>
        <v>#DIV/0!</v>
      </c>
      <c r="Y29" s="23"/>
      <c r="Z29" s="23"/>
      <c r="AA29" s="23"/>
      <c r="AB29" s="23"/>
      <c r="AC29" s="23"/>
      <c r="AD29" s="24"/>
      <c r="AE29" s="24"/>
      <c r="AF29" s="57">
        <f t="shared" si="34"/>
        <v>2597</v>
      </c>
      <c r="AG29" s="57">
        <f t="shared" si="35"/>
        <v>2527</v>
      </c>
      <c r="AH29" s="64">
        <f t="shared" si="23"/>
        <v>2562</v>
      </c>
      <c r="AI29" s="33">
        <f t="shared" si="24"/>
        <v>49.497474683058329</v>
      </c>
      <c r="AJ29" s="33"/>
      <c r="AK29" s="63">
        <f t="shared" si="6"/>
        <v>1180.5368610702219</v>
      </c>
      <c r="AL29" s="63">
        <f t="shared" si="7"/>
        <v>1212.5340416413073</v>
      </c>
      <c r="AM29" s="63">
        <f t="shared" si="8"/>
        <v>1196.5354513557645</v>
      </c>
      <c r="AN29" s="62">
        <f t="shared" si="9"/>
        <v>22.625423360664961</v>
      </c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>
        <f t="shared" si="38"/>
        <v>5564</v>
      </c>
      <c r="BC29" s="24">
        <f t="shared" si="39"/>
        <v>4982</v>
      </c>
      <c r="BD29" s="61">
        <f t="shared" si="29"/>
        <v>5273</v>
      </c>
      <c r="BE29" s="23">
        <f t="shared" si="30"/>
        <v>411.53614665057069</v>
      </c>
      <c r="BF29" s="24"/>
      <c r="BG29" s="24"/>
      <c r="BH29" s="24"/>
      <c r="BI29" s="24"/>
      <c r="BJ29" s="50"/>
    </row>
    <row r="30" spans="2:62" x14ac:dyDescent="0.35">
      <c r="B30" s="58">
        <v>43314</v>
      </c>
      <c r="C30" s="57">
        <v>24</v>
      </c>
      <c r="D30" s="54">
        <v>0</v>
      </c>
      <c r="E30" s="24">
        <v>0</v>
      </c>
      <c r="F30" s="57">
        <v>15</v>
      </c>
      <c r="G30" s="50">
        <v>15</v>
      </c>
      <c r="H30" s="56">
        <v>50</v>
      </c>
      <c r="I30" s="57">
        <v>80</v>
      </c>
      <c r="J30" s="24">
        <v>40</v>
      </c>
      <c r="K30" s="50">
        <v>35</v>
      </c>
      <c r="L30" s="54">
        <v>60</v>
      </c>
      <c r="M30" s="56">
        <v>50</v>
      </c>
      <c r="N30" s="24">
        <v>200</v>
      </c>
      <c r="O30" s="29">
        <v>150</v>
      </c>
      <c r="Q30" s="44"/>
      <c r="R30" s="55"/>
      <c r="S30" s="54"/>
      <c r="T30" s="24"/>
      <c r="U30" s="24"/>
      <c r="V30" s="24">
        <f t="shared" si="40"/>
        <v>1667</v>
      </c>
      <c r="W30" s="59">
        <f t="shared" si="20"/>
        <v>1667</v>
      </c>
      <c r="X30" s="23" t="e">
        <f t="shared" si="21"/>
        <v>#DIV/0!</v>
      </c>
      <c r="Y30" s="23"/>
      <c r="Z30" s="23"/>
      <c r="AA30" s="23"/>
      <c r="AB30" s="23"/>
      <c r="AC30" s="23"/>
      <c r="AD30" s="24"/>
      <c r="AE30" s="24"/>
      <c r="AF30" s="57">
        <f t="shared" si="34"/>
        <v>2597</v>
      </c>
      <c r="AG30" s="57">
        <f t="shared" si="35"/>
        <v>2527</v>
      </c>
      <c r="AH30" s="64">
        <f t="shared" si="23"/>
        <v>2562</v>
      </c>
      <c r="AI30" s="33">
        <f t="shared" si="24"/>
        <v>49.497474683058329</v>
      </c>
      <c r="AJ30" s="33"/>
      <c r="AK30" s="63">
        <f t="shared" si="6"/>
        <v>1180.5368610702219</v>
      </c>
      <c r="AL30" s="63">
        <f t="shared" si="7"/>
        <v>1212.5340416413073</v>
      </c>
      <c r="AM30" s="63">
        <f t="shared" si="8"/>
        <v>1196.5354513557645</v>
      </c>
      <c r="AN30" s="62">
        <f t="shared" si="9"/>
        <v>22.625423360664961</v>
      </c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>
        <f t="shared" si="38"/>
        <v>5564</v>
      </c>
      <c r="BC30" s="24">
        <f t="shared" si="39"/>
        <v>4982</v>
      </c>
      <c r="BD30" s="61">
        <f t="shared" si="29"/>
        <v>5273</v>
      </c>
      <c r="BE30" s="23">
        <f t="shared" si="30"/>
        <v>411.53614665057069</v>
      </c>
      <c r="BF30" s="24"/>
      <c r="BG30" s="24"/>
      <c r="BH30" s="24"/>
      <c r="BI30" s="24"/>
      <c r="BJ30" s="50"/>
    </row>
    <row r="31" spans="2:62" x14ac:dyDescent="0.35">
      <c r="B31" s="58">
        <v>43315</v>
      </c>
      <c r="C31" s="57">
        <v>25</v>
      </c>
      <c r="D31" s="54"/>
      <c r="E31" s="24"/>
      <c r="F31" s="57"/>
      <c r="G31" s="50"/>
      <c r="H31" s="56"/>
      <c r="I31" s="57"/>
      <c r="J31" s="24"/>
      <c r="K31" s="50"/>
      <c r="L31" s="54"/>
      <c r="M31" s="56"/>
      <c r="N31" s="24"/>
      <c r="O31" s="29"/>
      <c r="Q31" s="44"/>
      <c r="R31" s="55"/>
      <c r="S31" s="54"/>
      <c r="T31" s="24"/>
      <c r="U31" s="24"/>
      <c r="V31" s="24">
        <f t="shared" si="40"/>
        <v>1667</v>
      </c>
      <c r="W31" s="59">
        <f t="shared" si="20"/>
        <v>1667</v>
      </c>
      <c r="X31" s="23" t="e">
        <f t="shared" si="21"/>
        <v>#DIV/0!</v>
      </c>
      <c r="Y31" s="23"/>
      <c r="Z31" s="23"/>
      <c r="AA31" s="23"/>
      <c r="AB31" s="23"/>
      <c r="AC31" s="23"/>
      <c r="AD31" s="24"/>
      <c r="AE31" s="24"/>
      <c r="AF31" s="57">
        <f t="shared" si="34"/>
        <v>2597</v>
      </c>
      <c r="AG31" s="57">
        <f t="shared" si="35"/>
        <v>2527</v>
      </c>
      <c r="AH31" s="64">
        <f t="shared" si="23"/>
        <v>2562</v>
      </c>
      <c r="AI31" s="33">
        <f t="shared" si="24"/>
        <v>49.497474683058329</v>
      </c>
      <c r="AJ31" s="33"/>
      <c r="AK31" s="63">
        <f t="shared" si="6"/>
        <v>1180.5368610702219</v>
      </c>
      <c r="AL31" s="63">
        <f t="shared" si="7"/>
        <v>1212.5340416413073</v>
      </c>
      <c r="AM31" s="63">
        <f t="shared" si="8"/>
        <v>1196.5354513557645</v>
      </c>
      <c r="AN31" s="62">
        <f t="shared" si="9"/>
        <v>22.625423360664961</v>
      </c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>
        <f t="shared" si="38"/>
        <v>5564</v>
      </c>
      <c r="BC31" s="24">
        <f t="shared" si="39"/>
        <v>4982</v>
      </c>
      <c r="BD31" s="61">
        <f t="shared" si="29"/>
        <v>5273</v>
      </c>
      <c r="BE31" s="23">
        <f t="shared" si="30"/>
        <v>411.53614665057069</v>
      </c>
      <c r="BF31" s="24"/>
      <c r="BG31" s="24"/>
      <c r="BH31" s="24"/>
      <c r="BI31" s="24"/>
      <c r="BJ31" s="50"/>
    </row>
    <row r="32" spans="2:62" x14ac:dyDescent="0.35">
      <c r="B32" s="58">
        <v>43316</v>
      </c>
      <c r="C32" s="57">
        <v>26</v>
      </c>
      <c r="D32" s="54"/>
      <c r="E32" s="24"/>
      <c r="F32" s="57"/>
      <c r="G32" s="50"/>
      <c r="H32" s="56"/>
      <c r="I32" s="57"/>
      <c r="J32" s="24"/>
      <c r="K32" s="50"/>
      <c r="L32" s="54"/>
      <c r="M32" s="56"/>
      <c r="N32" s="24"/>
      <c r="O32" s="29"/>
      <c r="Q32" s="44"/>
      <c r="R32" s="55"/>
      <c r="S32" s="54"/>
      <c r="T32" s="24"/>
      <c r="U32" s="24"/>
      <c r="V32" s="24">
        <f t="shared" si="40"/>
        <v>1667</v>
      </c>
      <c r="W32" s="59">
        <f t="shared" si="20"/>
        <v>1667</v>
      </c>
      <c r="X32" s="23" t="e">
        <f t="shared" si="21"/>
        <v>#DIV/0!</v>
      </c>
      <c r="Y32" s="23"/>
      <c r="Z32" s="23"/>
      <c r="AA32" s="23"/>
      <c r="AB32" s="23"/>
      <c r="AC32" s="23"/>
      <c r="AD32" s="24"/>
      <c r="AE32" s="24"/>
      <c r="AF32" s="57">
        <f t="shared" si="34"/>
        <v>2597</v>
      </c>
      <c r="AG32" s="57">
        <f t="shared" si="35"/>
        <v>2527</v>
      </c>
      <c r="AH32" s="64">
        <f t="shared" si="23"/>
        <v>2562</v>
      </c>
      <c r="AI32" s="33">
        <f t="shared" si="24"/>
        <v>49.497474683058329</v>
      </c>
      <c r="AJ32" s="33"/>
      <c r="AK32" s="63">
        <f t="shared" si="6"/>
        <v>1180.5368610702219</v>
      </c>
      <c r="AL32" s="63">
        <f t="shared" si="7"/>
        <v>1212.5340416413073</v>
      </c>
      <c r="AM32" s="63">
        <f t="shared" si="8"/>
        <v>1196.5354513557645</v>
      </c>
      <c r="AN32" s="62">
        <f t="shared" si="9"/>
        <v>22.625423360664961</v>
      </c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>
        <f t="shared" si="38"/>
        <v>5564</v>
      </c>
      <c r="BC32" s="24">
        <f t="shared" si="39"/>
        <v>4982</v>
      </c>
      <c r="BD32" s="61">
        <f t="shared" si="29"/>
        <v>5273</v>
      </c>
      <c r="BE32" s="23">
        <f t="shared" si="30"/>
        <v>411.53614665057069</v>
      </c>
      <c r="BF32" s="24"/>
      <c r="BG32" s="24"/>
      <c r="BH32" s="24"/>
      <c r="BI32" s="24"/>
      <c r="BJ32" s="50"/>
    </row>
    <row r="33" spans="2:62" x14ac:dyDescent="0.35">
      <c r="B33" s="58">
        <v>43317</v>
      </c>
      <c r="C33" s="57">
        <v>27</v>
      </c>
      <c r="D33" s="54"/>
      <c r="E33" s="24"/>
      <c r="F33" s="57"/>
      <c r="G33" s="50"/>
      <c r="H33" s="56"/>
      <c r="I33" s="57"/>
      <c r="J33" s="24"/>
      <c r="K33" s="50"/>
      <c r="L33" s="54"/>
      <c r="M33" s="56"/>
      <c r="N33" s="24"/>
      <c r="O33" s="29"/>
      <c r="Q33" s="44"/>
      <c r="R33" s="55"/>
      <c r="S33" s="54"/>
      <c r="T33" s="24"/>
      <c r="U33" s="24"/>
      <c r="V33" s="24">
        <f t="shared" si="40"/>
        <v>1667</v>
      </c>
      <c r="W33" s="59">
        <f t="shared" si="20"/>
        <v>1667</v>
      </c>
      <c r="X33" s="23" t="e">
        <f t="shared" si="21"/>
        <v>#DIV/0!</v>
      </c>
      <c r="Y33" s="23"/>
      <c r="Z33" s="23"/>
      <c r="AA33" s="23"/>
      <c r="AB33" s="23"/>
      <c r="AC33" s="23"/>
      <c r="AD33" s="24"/>
      <c r="AE33" s="24"/>
      <c r="AF33" s="57">
        <f t="shared" si="34"/>
        <v>2597</v>
      </c>
      <c r="AG33" s="57">
        <f t="shared" si="35"/>
        <v>2527</v>
      </c>
      <c r="AH33" s="64">
        <f t="shared" si="23"/>
        <v>2562</v>
      </c>
      <c r="AI33" s="33">
        <f t="shared" si="24"/>
        <v>49.497474683058329</v>
      </c>
      <c r="AJ33" s="33"/>
      <c r="AK33" s="63">
        <f t="shared" si="6"/>
        <v>1180.5368610702219</v>
      </c>
      <c r="AL33" s="63">
        <f t="shared" si="7"/>
        <v>1212.5340416413073</v>
      </c>
      <c r="AM33" s="63">
        <f t="shared" si="8"/>
        <v>1196.5354513557645</v>
      </c>
      <c r="AN33" s="62">
        <f t="shared" si="9"/>
        <v>22.625423360664961</v>
      </c>
      <c r="AO33" s="24"/>
      <c r="AP33" s="24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>
        <f t="shared" si="38"/>
        <v>5564</v>
      </c>
      <c r="BC33" s="24">
        <f t="shared" si="39"/>
        <v>4982</v>
      </c>
      <c r="BD33" s="61">
        <f t="shared" si="29"/>
        <v>5273</v>
      </c>
      <c r="BE33" s="23">
        <f t="shared" si="30"/>
        <v>411.53614665057069</v>
      </c>
      <c r="BF33" s="24"/>
      <c r="BG33" s="24"/>
      <c r="BH33" s="24"/>
      <c r="BI33" s="24"/>
      <c r="BJ33" s="50"/>
    </row>
    <row r="34" spans="2:62" x14ac:dyDescent="0.35">
      <c r="B34" s="58">
        <v>43318</v>
      </c>
      <c r="C34" s="57">
        <v>28</v>
      </c>
      <c r="D34" s="54">
        <v>10</v>
      </c>
      <c r="E34" s="24">
        <v>10</v>
      </c>
      <c r="F34" s="57">
        <v>30</v>
      </c>
      <c r="G34" s="50">
        <v>30</v>
      </c>
      <c r="H34" s="56">
        <v>70</v>
      </c>
      <c r="I34" s="57">
        <v>80</v>
      </c>
      <c r="J34" s="24">
        <v>50</v>
      </c>
      <c r="K34" s="50">
        <v>70</v>
      </c>
      <c r="L34" s="54">
        <v>150</v>
      </c>
      <c r="M34" s="56">
        <v>140</v>
      </c>
      <c r="N34" s="24">
        <v>120</v>
      </c>
      <c r="O34" s="29">
        <v>130</v>
      </c>
      <c r="Q34" s="44"/>
      <c r="R34" s="55"/>
      <c r="S34" s="54"/>
      <c r="T34" s="24"/>
      <c r="U34" s="24"/>
      <c r="V34" s="24">
        <f t="shared" si="40"/>
        <v>1667</v>
      </c>
      <c r="W34" s="59">
        <f t="shared" si="20"/>
        <v>1667</v>
      </c>
      <c r="X34" s="23" t="e">
        <f t="shared" si="21"/>
        <v>#DIV/0!</v>
      </c>
      <c r="Y34" s="23"/>
      <c r="Z34" s="23"/>
      <c r="AA34" s="23"/>
      <c r="AB34" s="23"/>
      <c r="AC34" s="23"/>
      <c r="AD34" s="24"/>
      <c r="AE34" s="24"/>
      <c r="AF34" s="57">
        <f t="shared" si="34"/>
        <v>2597</v>
      </c>
      <c r="AG34" s="57">
        <f t="shared" si="35"/>
        <v>2527</v>
      </c>
      <c r="AH34" s="64">
        <f t="shared" si="23"/>
        <v>2562</v>
      </c>
      <c r="AI34" s="33">
        <f t="shared" si="24"/>
        <v>49.497474683058329</v>
      </c>
      <c r="AJ34" s="33"/>
      <c r="AK34" s="63">
        <f t="shared" si="6"/>
        <v>1180.5368610702219</v>
      </c>
      <c r="AL34" s="63">
        <f t="shared" si="7"/>
        <v>1212.5340416413073</v>
      </c>
      <c r="AM34" s="63">
        <f t="shared" si="8"/>
        <v>1196.5354513557645</v>
      </c>
      <c r="AN34" s="62">
        <f t="shared" si="9"/>
        <v>22.625423360664961</v>
      </c>
      <c r="AO34" s="24"/>
      <c r="AP34" s="24"/>
      <c r="AQ34" s="24"/>
      <c r="AR34" s="24"/>
      <c r="AS34" s="24"/>
      <c r="AT34" s="24"/>
      <c r="AU34" s="24"/>
      <c r="AV34" s="24"/>
      <c r="AW34" s="24"/>
      <c r="AX34" s="24"/>
      <c r="AY34" s="24"/>
      <c r="AZ34" s="24"/>
      <c r="BA34" s="24"/>
      <c r="BB34" s="24">
        <f t="shared" si="38"/>
        <v>5564</v>
      </c>
      <c r="BC34" s="24">
        <f t="shared" si="39"/>
        <v>4982</v>
      </c>
      <c r="BD34" s="61">
        <f t="shared" si="29"/>
        <v>5273</v>
      </c>
      <c r="BE34" s="23">
        <f t="shared" si="30"/>
        <v>411.53614665057069</v>
      </c>
      <c r="BF34" s="24"/>
      <c r="BG34" s="24"/>
      <c r="BH34" s="24"/>
      <c r="BI34" s="24"/>
      <c r="BJ34" s="50"/>
    </row>
    <row r="35" spans="2:62" x14ac:dyDescent="0.35">
      <c r="B35" s="58">
        <v>43319</v>
      </c>
      <c r="C35" s="57">
        <v>29</v>
      </c>
      <c r="D35" s="54"/>
      <c r="E35" s="24"/>
      <c r="F35" s="57"/>
      <c r="G35" s="50"/>
      <c r="H35" s="56"/>
      <c r="I35" s="57"/>
      <c r="J35" s="24"/>
      <c r="K35" s="50"/>
      <c r="L35" s="54"/>
      <c r="M35" s="56"/>
      <c r="N35" s="24"/>
      <c r="O35" s="29"/>
      <c r="Q35" s="44"/>
      <c r="R35" s="55"/>
      <c r="S35" s="54"/>
      <c r="T35" s="24"/>
      <c r="U35" s="24"/>
      <c r="V35" s="24">
        <f t="shared" si="40"/>
        <v>1667</v>
      </c>
      <c r="W35" s="59">
        <f t="shared" si="20"/>
        <v>1667</v>
      </c>
      <c r="X35" s="23" t="e">
        <f t="shared" si="21"/>
        <v>#DIV/0!</v>
      </c>
      <c r="Y35" s="23"/>
      <c r="Z35" s="23"/>
      <c r="AA35" s="23"/>
      <c r="AB35" s="23"/>
      <c r="AC35" s="23"/>
      <c r="AD35" s="24"/>
      <c r="AE35" s="24"/>
      <c r="AF35" s="57">
        <f t="shared" si="34"/>
        <v>2597</v>
      </c>
      <c r="AG35" s="57">
        <f t="shared" si="35"/>
        <v>2527</v>
      </c>
      <c r="AH35" s="64">
        <f t="shared" si="23"/>
        <v>2562</v>
      </c>
      <c r="AI35" s="33">
        <f t="shared" si="24"/>
        <v>49.497474683058329</v>
      </c>
      <c r="AJ35" s="33"/>
      <c r="AK35" s="63">
        <f t="shared" si="6"/>
        <v>1180.5368610702219</v>
      </c>
      <c r="AL35" s="63">
        <f t="shared" si="7"/>
        <v>1212.5340416413073</v>
      </c>
      <c r="AM35" s="63">
        <f t="shared" si="8"/>
        <v>1196.5354513557645</v>
      </c>
      <c r="AN35" s="62">
        <f t="shared" si="9"/>
        <v>22.625423360664961</v>
      </c>
      <c r="AO35" s="24"/>
      <c r="AP35" s="24"/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>
        <f t="shared" si="38"/>
        <v>5564</v>
      </c>
      <c r="BC35" s="24">
        <f t="shared" si="39"/>
        <v>4982</v>
      </c>
      <c r="BD35" s="61">
        <f t="shared" si="29"/>
        <v>5273</v>
      </c>
      <c r="BE35" s="23">
        <f t="shared" si="30"/>
        <v>411.53614665057069</v>
      </c>
      <c r="BF35" s="24"/>
      <c r="BG35" s="24"/>
      <c r="BH35" s="24"/>
      <c r="BI35" s="24"/>
      <c r="BJ35" s="50"/>
    </row>
    <row r="36" spans="2:62" x14ac:dyDescent="0.35">
      <c r="B36" s="58">
        <v>43320</v>
      </c>
      <c r="C36" s="57">
        <v>30</v>
      </c>
      <c r="D36" s="54"/>
      <c r="E36" s="24"/>
      <c r="F36" s="57"/>
      <c r="G36" s="50"/>
      <c r="H36" s="56"/>
      <c r="I36" s="57"/>
      <c r="J36" s="24"/>
      <c r="K36" s="50"/>
      <c r="L36" s="54"/>
      <c r="M36" s="56"/>
      <c r="N36" s="24"/>
      <c r="O36" s="29"/>
      <c r="Q36" s="44"/>
      <c r="R36" s="55"/>
      <c r="S36" s="54"/>
      <c r="T36" s="24"/>
      <c r="U36" s="24"/>
      <c r="V36" s="24">
        <f t="shared" si="40"/>
        <v>1667</v>
      </c>
      <c r="W36" s="59">
        <f t="shared" si="20"/>
        <v>1667</v>
      </c>
      <c r="X36" s="23" t="e">
        <f t="shared" si="21"/>
        <v>#DIV/0!</v>
      </c>
      <c r="Y36" s="23"/>
      <c r="Z36" s="23"/>
      <c r="AA36" s="23"/>
      <c r="AB36" s="23"/>
      <c r="AC36" s="23"/>
      <c r="AD36" s="24"/>
      <c r="AE36" s="24"/>
      <c r="AF36" s="57">
        <f t="shared" si="34"/>
        <v>2597</v>
      </c>
      <c r="AG36" s="57">
        <f t="shared" si="35"/>
        <v>2527</v>
      </c>
      <c r="AH36" s="64">
        <f t="shared" si="23"/>
        <v>2562</v>
      </c>
      <c r="AI36" s="33">
        <f t="shared" si="24"/>
        <v>49.497474683058329</v>
      </c>
      <c r="AJ36" s="33"/>
      <c r="AK36" s="63">
        <f t="shared" si="6"/>
        <v>1180.5368610702219</v>
      </c>
      <c r="AL36" s="63">
        <f t="shared" si="7"/>
        <v>1212.5340416413073</v>
      </c>
      <c r="AM36" s="63">
        <f t="shared" si="8"/>
        <v>1196.5354513557645</v>
      </c>
      <c r="AN36" s="62">
        <f t="shared" si="9"/>
        <v>22.625423360664961</v>
      </c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>
        <f t="shared" si="38"/>
        <v>5564</v>
      </c>
      <c r="BC36" s="24">
        <f t="shared" si="39"/>
        <v>4982</v>
      </c>
      <c r="BD36" s="61">
        <f t="shared" si="29"/>
        <v>5273</v>
      </c>
      <c r="BE36" s="24">
        <f t="shared" si="30"/>
        <v>411.53614665057069</v>
      </c>
      <c r="BF36" s="24"/>
      <c r="BG36" s="24"/>
      <c r="BH36" s="24"/>
      <c r="BI36" s="24"/>
      <c r="BJ36" s="50"/>
    </row>
    <row r="37" spans="2:62" x14ac:dyDescent="0.35">
      <c r="B37" s="58">
        <v>43321</v>
      </c>
      <c r="C37" s="57">
        <v>31</v>
      </c>
      <c r="D37" s="54">
        <v>0</v>
      </c>
      <c r="E37" s="24">
        <v>0</v>
      </c>
      <c r="F37" s="57">
        <v>20</v>
      </c>
      <c r="G37" s="50">
        <v>20</v>
      </c>
      <c r="H37" s="56">
        <v>30</v>
      </c>
      <c r="I37" s="57">
        <v>20</v>
      </c>
      <c r="J37" s="24">
        <v>20</v>
      </c>
      <c r="K37" s="50">
        <v>20</v>
      </c>
      <c r="L37" s="54">
        <v>260</v>
      </c>
      <c r="M37" s="56">
        <v>130</v>
      </c>
      <c r="N37" s="24">
        <v>50</v>
      </c>
      <c r="O37" s="29">
        <v>100</v>
      </c>
      <c r="Q37" s="44"/>
      <c r="R37" s="55"/>
      <c r="S37" s="54"/>
      <c r="T37" s="24"/>
      <c r="U37" s="24"/>
      <c r="V37" s="24">
        <f t="shared" si="40"/>
        <v>1667</v>
      </c>
      <c r="W37" s="59">
        <f t="shared" si="20"/>
        <v>1667</v>
      </c>
      <c r="X37" s="23" t="e">
        <f t="shared" si="21"/>
        <v>#DIV/0!</v>
      </c>
      <c r="Y37" s="23"/>
      <c r="Z37" s="23"/>
      <c r="AA37" s="23"/>
      <c r="AB37" s="23"/>
      <c r="AC37" s="23"/>
      <c r="AD37" s="24"/>
      <c r="AE37" s="24"/>
      <c r="AF37" s="57">
        <f t="shared" si="34"/>
        <v>2597</v>
      </c>
      <c r="AG37" s="57">
        <f t="shared" si="35"/>
        <v>2527</v>
      </c>
      <c r="AH37" s="64">
        <f t="shared" si="23"/>
        <v>2562</v>
      </c>
      <c r="AI37" s="33">
        <f t="shared" si="24"/>
        <v>49.497474683058329</v>
      </c>
      <c r="AJ37" s="33"/>
      <c r="AK37" s="63">
        <f t="shared" si="6"/>
        <v>1180.5368610702219</v>
      </c>
      <c r="AL37" s="63">
        <f t="shared" si="7"/>
        <v>1212.5340416413073</v>
      </c>
      <c r="AM37" s="63">
        <f t="shared" si="8"/>
        <v>1196.5354513557645</v>
      </c>
      <c r="AN37" s="62">
        <f t="shared" si="9"/>
        <v>22.625423360664961</v>
      </c>
      <c r="AO37" s="24"/>
      <c r="AP37" s="24"/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>
        <f t="shared" si="38"/>
        <v>5564</v>
      </c>
      <c r="BC37" s="24">
        <f t="shared" si="39"/>
        <v>4982</v>
      </c>
      <c r="BD37" s="61">
        <f t="shared" si="29"/>
        <v>5273</v>
      </c>
      <c r="BE37" s="24">
        <f t="shared" si="30"/>
        <v>411.53614665057069</v>
      </c>
      <c r="BF37" s="24"/>
      <c r="BG37" s="24"/>
      <c r="BH37" s="24"/>
      <c r="BI37" s="24"/>
      <c r="BJ37" s="50"/>
    </row>
    <row r="38" spans="2:62" x14ac:dyDescent="0.35">
      <c r="B38" s="58">
        <v>43322</v>
      </c>
      <c r="C38" s="57">
        <v>32</v>
      </c>
      <c r="D38" s="54"/>
      <c r="E38" s="24"/>
      <c r="F38" s="57"/>
      <c r="G38" s="50"/>
      <c r="H38" s="56"/>
      <c r="I38" s="57"/>
      <c r="J38" s="24"/>
      <c r="K38" s="50"/>
      <c r="L38" s="54"/>
      <c r="M38" s="56"/>
      <c r="N38" s="24"/>
      <c r="O38" s="29"/>
      <c r="Q38" s="44"/>
      <c r="R38" s="55"/>
      <c r="S38" s="54"/>
      <c r="T38" s="24"/>
      <c r="U38" s="24"/>
      <c r="V38" s="24">
        <f t="shared" si="40"/>
        <v>1667</v>
      </c>
      <c r="W38" s="59">
        <f t="shared" si="20"/>
        <v>1667</v>
      </c>
      <c r="X38" s="23" t="e">
        <f t="shared" si="21"/>
        <v>#DIV/0!</v>
      </c>
      <c r="Y38" s="23"/>
      <c r="Z38" s="23"/>
      <c r="AA38" s="23"/>
      <c r="AB38" s="23"/>
      <c r="AC38" s="23"/>
      <c r="AD38" s="24"/>
      <c r="AE38" s="24"/>
      <c r="AF38" s="57">
        <f t="shared" si="34"/>
        <v>2597</v>
      </c>
      <c r="AG38" s="57">
        <f t="shared" si="35"/>
        <v>2527</v>
      </c>
      <c r="AH38" s="64">
        <f t="shared" si="23"/>
        <v>2562</v>
      </c>
      <c r="AI38" s="33">
        <f t="shared" si="24"/>
        <v>49.497474683058329</v>
      </c>
      <c r="AJ38" s="33"/>
      <c r="AK38" s="63">
        <f t="shared" si="6"/>
        <v>1180.5368610702219</v>
      </c>
      <c r="AL38" s="63">
        <f t="shared" si="7"/>
        <v>1212.5340416413073</v>
      </c>
      <c r="AM38" s="63">
        <f t="shared" si="8"/>
        <v>1196.5354513557645</v>
      </c>
      <c r="AN38" s="62">
        <f t="shared" si="9"/>
        <v>22.625423360664961</v>
      </c>
      <c r="AO38" s="24"/>
      <c r="AP38" s="24"/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>
        <f t="shared" si="38"/>
        <v>5564</v>
      </c>
      <c r="BC38" s="24">
        <f t="shared" si="39"/>
        <v>4982</v>
      </c>
      <c r="BD38" s="61">
        <f t="shared" si="29"/>
        <v>5273</v>
      </c>
      <c r="BE38" s="24">
        <f t="shared" si="30"/>
        <v>411.53614665057069</v>
      </c>
      <c r="BF38" s="24"/>
      <c r="BG38" s="24"/>
      <c r="BH38" s="24"/>
      <c r="BI38" s="24"/>
      <c r="BJ38" s="50"/>
    </row>
    <row r="39" spans="2:62" x14ac:dyDescent="0.35">
      <c r="B39" s="58">
        <v>43323</v>
      </c>
      <c r="C39" s="57">
        <v>33</v>
      </c>
      <c r="D39" s="54"/>
      <c r="E39" s="24"/>
      <c r="F39" s="57"/>
      <c r="G39" s="50"/>
      <c r="H39" s="56"/>
      <c r="I39" s="57"/>
      <c r="J39" s="24"/>
      <c r="K39" s="50"/>
      <c r="L39" s="54"/>
      <c r="M39" s="56"/>
      <c r="N39" s="24"/>
      <c r="O39" s="29"/>
      <c r="Q39" s="44"/>
      <c r="R39" s="55"/>
      <c r="S39" s="54"/>
      <c r="T39" s="24"/>
      <c r="U39" s="24"/>
      <c r="V39" s="24">
        <f t="shared" si="40"/>
        <v>1667</v>
      </c>
      <c r="W39" s="59">
        <f t="shared" si="20"/>
        <v>1667</v>
      </c>
      <c r="X39" s="23" t="e">
        <f t="shared" si="21"/>
        <v>#DIV/0!</v>
      </c>
      <c r="Y39" s="23"/>
      <c r="Z39" s="23"/>
      <c r="AA39" s="23"/>
      <c r="AB39" s="23"/>
      <c r="AC39" s="23"/>
      <c r="AD39" s="24"/>
      <c r="AE39" s="24"/>
      <c r="AF39" s="57">
        <f t="shared" si="34"/>
        <v>2597</v>
      </c>
      <c r="AG39" s="57">
        <f t="shared" si="35"/>
        <v>2527</v>
      </c>
      <c r="AH39" s="64">
        <f t="shared" si="23"/>
        <v>2562</v>
      </c>
      <c r="AI39" s="33">
        <f t="shared" si="24"/>
        <v>49.497474683058329</v>
      </c>
      <c r="AJ39" s="33"/>
      <c r="AK39" s="63">
        <f t="shared" si="6"/>
        <v>1180.5368610702219</v>
      </c>
      <c r="AL39" s="63">
        <f t="shared" si="7"/>
        <v>1212.5340416413073</v>
      </c>
      <c r="AM39" s="63">
        <f t="shared" si="8"/>
        <v>1196.5354513557645</v>
      </c>
      <c r="AN39" s="62">
        <f t="shared" si="9"/>
        <v>22.625423360664961</v>
      </c>
      <c r="AO39" s="24"/>
      <c r="AP39" s="24"/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>
        <f t="shared" si="38"/>
        <v>5564</v>
      </c>
      <c r="BC39" s="24">
        <f t="shared" si="39"/>
        <v>4982</v>
      </c>
      <c r="BD39" s="61">
        <f t="shared" si="29"/>
        <v>5273</v>
      </c>
      <c r="BE39" s="24">
        <f t="shared" si="30"/>
        <v>411.53614665057069</v>
      </c>
      <c r="BF39" s="24"/>
      <c r="BG39" s="24"/>
      <c r="BH39" s="24"/>
      <c r="BI39" s="24"/>
      <c r="BJ39" s="50"/>
    </row>
    <row r="40" spans="2:62" x14ac:dyDescent="0.35">
      <c r="B40" s="58">
        <v>43324</v>
      </c>
      <c r="C40" s="57">
        <v>34</v>
      </c>
      <c r="D40" s="54"/>
      <c r="E40" s="24"/>
      <c r="F40" s="57"/>
      <c r="G40" s="50"/>
      <c r="H40" s="56"/>
      <c r="I40" s="57"/>
      <c r="J40" s="24"/>
      <c r="K40" s="50"/>
      <c r="L40" s="54"/>
      <c r="M40" s="56"/>
      <c r="N40" s="24"/>
      <c r="O40" s="29"/>
      <c r="Q40" s="44"/>
      <c r="R40" s="55"/>
      <c r="S40" s="54"/>
      <c r="T40" s="24"/>
      <c r="U40" s="24"/>
      <c r="V40" s="24">
        <f t="shared" si="40"/>
        <v>1667</v>
      </c>
      <c r="W40" s="59">
        <f t="shared" si="20"/>
        <v>1667</v>
      </c>
      <c r="X40" s="23" t="e">
        <f t="shared" si="21"/>
        <v>#DIV/0!</v>
      </c>
      <c r="Y40" s="23"/>
      <c r="Z40" s="23"/>
      <c r="AA40" s="23"/>
      <c r="AB40" s="23"/>
      <c r="AC40" s="23"/>
      <c r="AD40" s="24"/>
      <c r="AE40" s="24"/>
      <c r="AF40" s="57">
        <f t="shared" si="34"/>
        <v>2597</v>
      </c>
      <c r="AG40" s="57">
        <f t="shared" si="35"/>
        <v>2527</v>
      </c>
      <c r="AH40" s="64">
        <f t="shared" si="23"/>
        <v>2562</v>
      </c>
      <c r="AI40" s="33">
        <f t="shared" si="24"/>
        <v>49.497474683058329</v>
      </c>
      <c r="AJ40" s="33"/>
      <c r="AK40" s="63">
        <f t="shared" si="6"/>
        <v>1180.5368610702219</v>
      </c>
      <c r="AL40" s="63">
        <f t="shared" si="7"/>
        <v>1212.5340416413073</v>
      </c>
      <c r="AM40" s="63">
        <f t="shared" si="8"/>
        <v>1196.5354513557645</v>
      </c>
      <c r="AN40" s="62">
        <f t="shared" si="9"/>
        <v>22.625423360664961</v>
      </c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>
        <f t="shared" si="38"/>
        <v>5564</v>
      </c>
      <c r="BC40" s="24">
        <f t="shared" si="39"/>
        <v>4982</v>
      </c>
      <c r="BD40" s="61">
        <f t="shared" si="29"/>
        <v>5273</v>
      </c>
      <c r="BE40" s="24">
        <f t="shared" si="30"/>
        <v>411.53614665057069</v>
      </c>
      <c r="BF40" s="24"/>
      <c r="BG40" s="24"/>
      <c r="BH40" s="24"/>
      <c r="BI40" s="24"/>
      <c r="BJ40" s="50"/>
    </row>
    <row r="41" spans="2:62" x14ac:dyDescent="0.35">
      <c r="B41" s="58">
        <v>43325</v>
      </c>
      <c r="C41" s="57">
        <v>35</v>
      </c>
      <c r="D41" s="54"/>
      <c r="E41" s="24"/>
      <c r="F41" s="57"/>
      <c r="G41" s="50"/>
      <c r="H41" s="56"/>
      <c r="I41" s="57"/>
      <c r="J41" s="24"/>
      <c r="K41" s="50"/>
      <c r="L41" s="54"/>
      <c r="M41" s="56"/>
      <c r="N41" s="24"/>
      <c r="O41" s="29"/>
      <c r="Q41" s="44"/>
      <c r="R41" s="55"/>
      <c r="S41" s="54"/>
      <c r="T41" s="24"/>
      <c r="U41" s="24"/>
      <c r="V41" s="24">
        <f t="shared" si="40"/>
        <v>1667</v>
      </c>
      <c r="W41" s="59">
        <f t="shared" si="20"/>
        <v>1667</v>
      </c>
      <c r="X41" s="23" t="e">
        <f t="shared" si="21"/>
        <v>#DIV/0!</v>
      </c>
      <c r="Y41" s="23"/>
      <c r="Z41" s="23"/>
      <c r="AA41" s="23"/>
      <c r="AB41" s="23"/>
      <c r="AC41" s="23"/>
      <c r="AD41" s="24"/>
      <c r="AE41" s="24"/>
      <c r="AF41" s="57">
        <f t="shared" si="34"/>
        <v>2597</v>
      </c>
      <c r="AG41" s="57">
        <f t="shared" si="35"/>
        <v>2527</v>
      </c>
      <c r="AH41" s="64">
        <f t="shared" si="23"/>
        <v>2562</v>
      </c>
      <c r="AI41" s="33">
        <f t="shared" si="24"/>
        <v>49.497474683058329</v>
      </c>
      <c r="AJ41" s="33"/>
      <c r="AK41" s="63">
        <f t="shared" si="6"/>
        <v>1180.5368610702219</v>
      </c>
      <c r="AL41" s="63">
        <f t="shared" si="7"/>
        <v>1212.5340416413073</v>
      </c>
      <c r="AM41" s="63">
        <f t="shared" si="8"/>
        <v>1196.5354513557645</v>
      </c>
      <c r="AN41" s="62">
        <f t="shared" si="9"/>
        <v>22.625423360664961</v>
      </c>
      <c r="AO41" s="24"/>
      <c r="AP41" s="24"/>
      <c r="AQ41" s="24"/>
      <c r="AR41" s="24"/>
      <c r="AS41" s="24"/>
      <c r="AT41" s="24"/>
      <c r="AU41" s="24"/>
      <c r="AV41" s="24"/>
      <c r="AW41" s="24"/>
      <c r="AX41" s="24"/>
      <c r="AY41" s="24"/>
      <c r="AZ41" s="24"/>
      <c r="BA41" s="24"/>
      <c r="BB41" s="24">
        <f t="shared" si="38"/>
        <v>5564</v>
      </c>
      <c r="BC41" s="24">
        <f t="shared" si="39"/>
        <v>4982</v>
      </c>
      <c r="BD41" s="61">
        <f t="shared" si="29"/>
        <v>5273</v>
      </c>
      <c r="BE41" s="24">
        <f t="shared" si="30"/>
        <v>411.53614665057069</v>
      </c>
      <c r="BF41" s="24"/>
      <c r="BG41" s="24"/>
      <c r="BH41" s="24"/>
      <c r="BI41" s="24"/>
      <c r="BJ41" s="50"/>
    </row>
    <row r="42" spans="2:62" x14ac:dyDescent="0.35">
      <c r="B42" s="58">
        <v>43326</v>
      </c>
      <c r="C42" s="57">
        <v>36</v>
      </c>
      <c r="D42" s="54">
        <v>0</v>
      </c>
      <c r="E42" s="24">
        <v>0</v>
      </c>
      <c r="F42" s="57">
        <v>20</v>
      </c>
      <c r="G42" s="50">
        <v>20</v>
      </c>
      <c r="H42" s="56">
        <v>20</v>
      </c>
      <c r="I42" s="57">
        <v>30</v>
      </c>
      <c r="J42" s="24">
        <v>25</v>
      </c>
      <c r="K42" s="50">
        <v>30</v>
      </c>
      <c r="L42" s="54">
        <v>585</v>
      </c>
      <c r="M42" s="56">
        <v>300</v>
      </c>
      <c r="N42" s="24">
        <v>120</v>
      </c>
      <c r="O42" s="29">
        <v>150</v>
      </c>
      <c r="Q42" s="44"/>
      <c r="R42" s="55"/>
      <c r="S42" s="54"/>
      <c r="T42" s="24"/>
      <c r="U42" s="24"/>
      <c r="V42" s="24">
        <f t="shared" si="40"/>
        <v>1667</v>
      </c>
      <c r="W42" s="59">
        <f t="shared" si="20"/>
        <v>1667</v>
      </c>
      <c r="X42" s="23" t="e">
        <f t="shared" si="21"/>
        <v>#DIV/0!</v>
      </c>
      <c r="Y42" s="23"/>
      <c r="Z42" s="23"/>
      <c r="AA42" s="23"/>
      <c r="AB42" s="23"/>
      <c r="AC42" s="23"/>
      <c r="AD42" s="24"/>
      <c r="AE42" s="24"/>
      <c r="AF42" s="57">
        <f t="shared" si="34"/>
        <v>2597</v>
      </c>
      <c r="AG42" s="57">
        <f t="shared" si="35"/>
        <v>2527</v>
      </c>
      <c r="AH42" s="64">
        <f t="shared" si="23"/>
        <v>2562</v>
      </c>
      <c r="AI42" s="33">
        <f t="shared" si="24"/>
        <v>49.497474683058329</v>
      </c>
      <c r="AJ42" s="33"/>
      <c r="AK42" s="63">
        <f t="shared" si="6"/>
        <v>1180.5368610702219</v>
      </c>
      <c r="AL42" s="63">
        <f t="shared" si="7"/>
        <v>1212.5340416413073</v>
      </c>
      <c r="AM42" s="63">
        <f t="shared" si="8"/>
        <v>1196.5354513557645</v>
      </c>
      <c r="AN42" s="62">
        <f t="shared" si="9"/>
        <v>22.625423360664961</v>
      </c>
      <c r="AO42" s="24"/>
      <c r="AP42" s="24"/>
      <c r="AQ42" s="24"/>
      <c r="AR42" s="24"/>
      <c r="AS42" s="24"/>
      <c r="AT42" s="24"/>
      <c r="AU42" s="24"/>
      <c r="AV42" s="24"/>
      <c r="AW42" s="24"/>
      <c r="AX42" s="24"/>
      <c r="AY42" s="24"/>
      <c r="AZ42" s="24"/>
      <c r="BA42" s="24"/>
      <c r="BB42" s="24">
        <f t="shared" si="38"/>
        <v>5564</v>
      </c>
      <c r="BC42" s="24">
        <f t="shared" si="39"/>
        <v>4982</v>
      </c>
      <c r="BD42" s="61">
        <f t="shared" si="29"/>
        <v>5273</v>
      </c>
      <c r="BE42" s="24">
        <f t="shared" si="30"/>
        <v>411.53614665057069</v>
      </c>
      <c r="BF42" s="24"/>
      <c r="BG42" s="24"/>
      <c r="BH42" s="24"/>
      <c r="BI42" s="24"/>
      <c r="BJ42" s="50"/>
    </row>
    <row r="43" spans="2:62" x14ac:dyDescent="0.35">
      <c r="B43" s="58">
        <v>43327</v>
      </c>
      <c r="C43" s="57">
        <v>37</v>
      </c>
      <c r="D43" s="54"/>
      <c r="E43" s="24"/>
      <c r="F43" s="57"/>
      <c r="G43" s="50"/>
      <c r="H43" s="56"/>
      <c r="I43" s="57"/>
      <c r="J43" s="24"/>
      <c r="K43" s="50"/>
      <c r="L43" s="54"/>
      <c r="M43" s="56"/>
      <c r="N43" s="24"/>
      <c r="O43" s="29"/>
      <c r="Q43" s="44"/>
      <c r="R43" s="55"/>
      <c r="S43" s="54"/>
      <c r="T43" s="24"/>
      <c r="U43" s="24"/>
      <c r="V43" s="24">
        <f t="shared" si="40"/>
        <v>1667</v>
      </c>
      <c r="W43" s="59">
        <f t="shared" si="20"/>
        <v>1667</v>
      </c>
      <c r="X43" s="23" t="e">
        <f t="shared" si="21"/>
        <v>#DIV/0!</v>
      </c>
      <c r="Y43" s="23"/>
      <c r="Z43" s="23"/>
      <c r="AA43" s="23"/>
      <c r="AB43" s="23"/>
      <c r="AC43" s="23"/>
      <c r="AD43" s="24"/>
      <c r="AE43" s="24"/>
      <c r="AF43" s="57">
        <f t="shared" si="34"/>
        <v>2597</v>
      </c>
      <c r="AG43" s="57">
        <f t="shared" si="35"/>
        <v>2527</v>
      </c>
      <c r="AH43" s="64">
        <f t="shared" si="23"/>
        <v>2562</v>
      </c>
      <c r="AI43" s="33">
        <f t="shared" si="24"/>
        <v>49.497474683058329</v>
      </c>
      <c r="AJ43" s="33"/>
      <c r="AK43" s="63">
        <f t="shared" si="6"/>
        <v>1180.5368610702219</v>
      </c>
      <c r="AL43" s="63">
        <f t="shared" si="7"/>
        <v>1212.5340416413073</v>
      </c>
      <c r="AM43" s="63">
        <f t="shared" si="8"/>
        <v>1196.5354513557645</v>
      </c>
      <c r="AN43" s="62">
        <f t="shared" si="9"/>
        <v>22.625423360664961</v>
      </c>
      <c r="AO43" s="24"/>
      <c r="AP43" s="24"/>
      <c r="AQ43" s="24"/>
      <c r="AR43" s="24"/>
      <c r="AS43" s="24"/>
      <c r="AT43" s="24"/>
      <c r="AU43" s="24"/>
      <c r="AV43" s="24"/>
      <c r="AW43" s="24"/>
      <c r="AX43" s="24"/>
      <c r="AY43" s="24"/>
      <c r="AZ43" s="24"/>
      <c r="BA43" s="24"/>
      <c r="BB43" s="24">
        <f t="shared" si="38"/>
        <v>5564</v>
      </c>
      <c r="BC43" s="24">
        <f t="shared" si="39"/>
        <v>4982</v>
      </c>
      <c r="BD43" s="61">
        <f t="shared" si="29"/>
        <v>5273</v>
      </c>
      <c r="BE43" s="24">
        <f t="shared" si="30"/>
        <v>411.53614665057069</v>
      </c>
      <c r="BF43" s="24"/>
      <c r="BG43" s="24"/>
      <c r="BH43" s="24"/>
      <c r="BI43" s="24"/>
      <c r="BJ43" s="50"/>
    </row>
    <row r="44" spans="2:62" x14ac:dyDescent="0.35">
      <c r="B44" s="58">
        <v>43328</v>
      </c>
      <c r="C44" s="57">
        <v>38</v>
      </c>
      <c r="D44" s="54"/>
      <c r="E44" s="24"/>
      <c r="F44" s="57"/>
      <c r="G44" s="50"/>
      <c r="H44" s="56"/>
      <c r="I44" s="57"/>
      <c r="J44" s="24"/>
      <c r="K44" s="50"/>
      <c r="L44" s="54"/>
      <c r="M44" s="56"/>
      <c r="N44" s="24"/>
      <c r="O44" s="29"/>
      <c r="Q44" s="44"/>
      <c r="R44" s="55"/>
      <c r="S44" s="54"/>
      <c r="T44" s="24"/>
      <c r="U44" s="24"/>
      <c r="V44" s="24">
        <f t="shared" si="40"/>
        <v>1667</v>
      </c>
      <c r="W44" s="59">
        <f t="shared" si="20"/>
        <v>1667</v>
      </c>
      <c r="X44" s="23" t="e">
        <f t="shared" si="21"/>
        <v>#DIV/0!</v>
      </c>
      <c r="Y44" s="23"/>
      <c r="Z44" s="23"/>
      <c r="AA44" s="23"/>
      <c r="AB44" s="23"/>
      <c r="AC44" s="23"/>
      <c r="AD44" s="24"/>
      <c r="AE44" s="24"/>
      <c r="AF44" s="57">
        <f t="shared" si="34"/>
        <v>2597</v>
      </c>
      <c r="AG44" s="57">
        <f t="shared" si="35"/>
        <v>2527</v>
      </c>
      <c r="AH44" s="64">
        <f t="shared" si="23"/>
        <v>2562</v>
      </c>
      <c r="AI44" s="33">
        <f t="shared" si="24"/>
        <v>49.497474683058329</v>
      </c>
      <c r="AJ44" s="33"/>
      <c r="AK44" s="63">
        <f t="shared" si="6"/>
        <v>1180.5368610702219</v>
      </c>
      <c r="AL44" s="63">
        <f t="shared" si="7"/>
        <v>1212.5340416413073</v>
      </c>
      <c r="AM44" s="63">
        <f t="shared" si="8"/>
        <v>1196.5354513557645</v>
      </c>
      <c r="AN44" s="62">
        <f t="shared" si="9"/>
        <v>22.625423360664961</v>
      </c>
      <c r="AO44" s="24"/>
      <c r="AP44" s="24"/>
      <c r="AQ44" s="24"/>
      <c r="AR44" s="24"/>
      <c r="AS44" s="24"/>
      <c r="AT44" s="24"/>
      <c r="AU44" s="24"/>
      <c r="AV44" s="24"/>
      <c r="AW44" s="24"/>
      <c r="AX44" s="24"/>
      <c r="AY44" s="24"/>
      <c r="AZ44" s="24"/>
      <c r="BA44" s="24"/>
      <c r="BB44" s="24">
        <f t="shared" si="38"/>
        <v>5564</v>
      </c>
      <c r="BC44" s="24">
        <f t="shared" si="39"/>
        <v>4982</v>
      </c>
      <c r="BD44" s="61">
        <f t="shared" si="29"/>
        <v>5273</v>
      </c>
      <c r="BE44" s="24">
        <f t="shared" si="30"/>
        <v>411.53614665057069</v>
      </c>
      <c r="BF44" s="24"/>
      <c r="BG44" s="24"/>
      <c r="BH44" s="24"/>
      <c r="BI44" s="24"/>
      <c r="BJ44" s="50"/>
    </row>
    <row r="45" spans="2:62" x14ac:dyDescent="0.35">
      <c r="B45" s="58">
        <v>43329</v>
      </c>
      <c r="C45" s="57">
        <v>39</v>
      </c>
      <c r="D45" s="54"/>
      <c r="E45" s="24"/>
      <c r="F45" s="57"/>
      <c r="G45" s="50"/>
      <c r="H45" s="56"/>
      <c r="I45" s="57"/>
      <c r="J45" s="24"/>
      <c r="K45" s="50"/>
      <c r="L45" s="54"/>
      <c r="M45" s="56"/>
      <c r="N45" s="24"/>
      <c r="O45" s="29"/>
      <c r="Q45" s="44"/>
      <c r="R45" s="55"/>
      <c r="S45" s="54"/>
      <c r="T45" s="24"/>
      <c r="U45" s="24"/>
      <c r="V45" s="24">
        <f t="shared" si="40"/>
        <v>1667</v>
      </c>
      <c r="W45" s="59">
        <f t="shared" si="20"/>
        <v>1667</v>
      </c>
      <c r="X45" s="23" t="e">
        <f t="shared" si="21"/>
        <v>#DIV/0!</v>
      </c>
      <c r="Y45" s="23"/>
      <c r="Z45" s="23"/>
      <c r="AA45" s="23"/>
      <c r="AB45" s="23"/>
      <c r="AC45" s="23"/>
      <c r="AD45" s="24"/>
      <c r="AE45" s="24"/>
      <c r="AF45" s="57">
        <f t="shared" si="34"/>
        <v>2597</v>
      </c>
      <c r="AG45" s="57">
        <f t="shared" si="35"/>
        <v>2527</v>
      </c>
      <c r="AH45" s="64">
        <f t="shared" si="23"/>
        <v>2562</v>
      </c>
      <c r="AI45" s="33">
        <f t="shared" si="24"/>
        <v>49.497474683058329</v>
      </c>
      <c r="AJ45" s="33"/>
      <c r="AK45" s="63">
        <f t="shared" si="6"/>
        <v>1180.5368610702219</v>
      </c>
      <c r="AL45" s="63">
        <f t="shared" si="7"/>
        <v>1212.5340416413073</v>
      </c>
      <c r="AM45" s="63">
        <f t="shared" si="8"/>
        <v>1196.5354513557645</v>
      </c>
      <c r="AN45" s="62">
        <f t="shared" si="9"/>
        <v>22.625423360664961</v>
      </c>
      <c r="AO45" s="24"/>
      <c r="AP45" s="24"/>
      <c r="AQ45" s="24"/>
      <c r="AR45" s="24"/>
      <c r="AS45" s="24"/>
      <c r="AT45" s="24"/>
      <c r="AU45" s="24"/>
      <c r="AV45" s="24"/>
      <c r="AW45" s="24"/>
      <c r="AX45" s="24"/>
      <c r="AY45" s="24"/>
      <c r="AZ45" s="24"/>
      <c r="BA45" s="24"/>
      <c r="BB45" s="24">
        <f t="shared" si="38"/>
        <v>5564</v>
      </c>
      <c r="BC45" s="24">
        <f t="shared" si="39"/>
        <v>4982</v>
      </c>
      <c r="BD45" s="61">
        <f t="shared" si="29"/>
        <v>5273</v>
      </c>
      <c r="BE45" s="24">
        <f t="shared" si="30"/>
        <v>411.53614665057069</v>
      </c>
      <c r="BF45" s="24"/>
      <c r="BG45" s="24"/>
      <c r="BH45" s="24"/>
      <c r="BI45" s="24"/>
      <c r="BJ45" s="50"/>
    </row>
    <row r="46" spans="2:62" x14ac:dyDescent="0.35">
      <c r="B46" s="58">
        <v>43330</v>
      </c>
      <c r="C46" s="57">
        <v>40</v>
      </c>
      <c r="D46" s="54"/>
      <c r="E46" s="24"/>
      <c r="F46" s="57"/>
      <c r="G46" s="50"/>
      <c r="H46" s="56"/>
      <c r="I46" s="57"/>
      <c r="J46" s="24"/>
      <c r="K46" s="50"/>
      <c r="L46" s="54"/>
      <c r="M46" s="56"/>
      <c r="N46" s="24"/>
      <c r="O46" s="29"/>
      <c r="Q46" s="44"/>
      <c r="R46" s="55"/>
      <c r="S46" s="54"/>
      <c r="T46" s="24"/>
      <c r="U46" s="24"/>
      <c r="V46" s="24">
        <f t="shared" si="40"/>
        <v>1667</v>
      </c>
      <c r="W46" s="59">
        <f t="shared" si="20"/>
        <v>1667</v>
      </c>
      <c r="X46" s="23" t="e">
        <f t="shared" si="21"/>
        <v>#DIV/0!</v>
      </c>
      <c r="Y46" s="23"/>
      <c r="Z46" s="23"/>
      <c r="AA46" s="23"/>
      <c r="AB46" s="23"/>
      <c r="AC46" s="23"/>
      <c r="AD46" s="24"/>
      <c r="AE46" s="24"/>
      <c r="AF46" s="57">
        <f t="shared" si="34"/>
        <v>2597</v>
      </c>
      <c r="AG46" s="57">
        <f t="shared" si="35"/>
        <v>2527</v>
      </c>
      <c r="AH46" s="64">
        <f t="shared" si="23"/>
        <v>2562</v>
      </c>
      <c r="AI46" s="33">
        <f t="shared" si="24"/>
        <v>49.497474683058329</v>
      </c>
      <c r="AJ46" s="33"/>
      <c r="AK46" s="63">
        <f t="shared" si="6"/>
        <v>1180.5368610702219</v>
      </c>
      <c r="AL46" s="63">
        <f t="shared" si="7"/>
        <v>1212.5340416413073</v>
      </c>
      <c r="AM46" s="63">
        <f t="shared" si="8"/>
        <v>1196.5354513557645</v>
      </c>
      <c r="AN46" s="62">
        <f t="shared" si="9"/>
        <v>22.625423360664961</v>
      </c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>
        <f t="shared" si="38"/>
        <v>5564</v>
      </c>
      <c r="BC46" s="24">
        <f t="shared" si="39"/>
        <v>4982</v>
      </c>
      <c r="BD46" s="61">
        <f t="shared" si="29"/>
        <v>5273</v>
      </c>
      <c r="BE46" s="24">
        <f t="shared" si="30"/>
        <v>411.53614665057069</v>
      </c>
      <c r="BF46" s="24"/>
      <c r="BG46" s="24"/>
      <c r="BH46" s="24"/>
      <c r="BI46" s="24"/>
      <c r="BJ46" s="50"/>
    </row>
    <row r="47" spans="2:62" x14ac:dyDescent="0.35">
      <c r="B47" s="58">
        <v>43331</v>
      </c>
      <c r="C47" s="57">
        <v>41</v>
      </c>
      <c r="D47" s="54"/>
      <c r="E47" s="24"/>
      <c r="F47" s="57"/>
      <c r="G47" s="50"/>
      <c r="H47" s="56"/>
      <c r="I47" s="57"/>
      <c r="J47" s="24"/>
      <c r="K47" s="50"/>
      <c r="L47" s="54"/>
      <c r="M47" s="56"/>
      <c r="N47" s="24"/>
      <c r="O47" s="29"/>
      <c r="Q47" s="44"/>
      <c r="R47" s="55"/>
      <c r="S47" s="54"/>
      <c r="T47" s="24"/>
      <c r="U47" s="24"/>
      <c r="V47" s="24">
        <f t="shared" si="40"/>
        <v>1667</v>
      </c>
      <c r="W47" s="59">
        <f t="shared" si="20"/>
        <v>1667</v>
      </c>
      <c r="X47" s="23" t="e">
        <f t="shared" si="21"/>
        <v>#DIV/0!</v>
      </c>
      <c r="Y47" s="23"/>
      <c r="Z47" s="23"/>
      <c r="AA47" s="23"/>
      <c r="AB47" s="23"/>
      <c r="AC47" s="23"/>
      <c r="AD47" s="24"/>
      <c r="AE47" s="24"/>
      <c r="AF47" s="57">
        <f t="shared" si="34"/>
        <v>2597</v>
      </c>
      <c r="AG47" s="57">
        <f t="shared" si="35"/>
        <v>2527</v>
      </c>
      <c r="AH47" s="64">
        <f t="shared" si="23"/>
        <v>2562</v>
      </c>
      <c r="AI47" s="33">
        <f t="shared" si="24"/>
        <v>49.497474683058329</v>
      </c>
      <c r="AJ47" s="33"/>
      <c r="AK47" s="63">
        <f t="shared" si="6"/>
        <v>1180.5368610702219</v>
      </c>
      <c r="AL47" s="63">
        <f t="shared" si="7"/>
        <v>1212.5340416413073</v>
      </c>
      <c r="AM47" s="63">
        <f t="shared" si="8"/>
        <v>1196.5354513557645</v>
      </c>
      <c r="AN47" s="62">
        <f t="shared" si="9"/>
        <v>22.625423360664961</v>
      </c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>
        <f t="shared" si="38"/>
        <v>5564</v>
      </c>
      <c r="BC47" s="24">
        <f t="shared" si="39"/>
        <v>4982</v>
      </c>
      <c r="BD47" s="61">
        <f t="shared" si="29"/>
        <v>5273</v>
      </c>
      <c r="BE47" s="24">
        <f t="shared" si="30"/>
        <v>411.53614665057069</v>
      </c>
      <c r="BF47" s="24"/>
      <c r="BG47" s="24"/>
      <c r="BH47" s="24"/>
      <c r="BI47" s="24"/>
      <c r="BJ47" s="50"/>
    </row>
    <row r="48" spans="2:62" x14ac:dyDescent="0.35">
      <c r="B48" s="58">
        <v>43332</v>
      </c>
      <c r="C48" s="57">
        <v>42</v>
      </c>
      <c r="D48" s="54"/>
      <c r="E48" s="24"/>
      <c r="F48" s="57"/>
      <c r="G48" s="50"/>
      <c r="H48" s="56"/>
      <c r="I48" s="57"/>
      <c r="J48" s="24"/>
      <c r="K48" s="50"/>
      <c r="L48" s="54"/>
      <c r="M48" s="56"/>
      <c r="N48" s="24"/>
      <c r="O48" s="29"/>
      <c r="Q48" s="44"/>
      <c r="R48" s="55"/>
      <c r="S48" s="5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52"/>
      <c r="AI48" s="53"/>
      <c r="AJ48" s="53"/>
      <c r="AK48" s="53"/>
      <c r="AL48" s="53"/>
      <c r="AM48" s="60"/>
      <c r="AN48" s="59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52"/>
      <c r="BE48" s="51"/>
      <c r="BF48" s="51"/>
      <c r="BG48" s="24"/>
      <c r="BH48" s="24"/>
      <c r="BI48" s="24"/>
      <c r="BJ48" s="50"/>
    </row>
    <row r="49" spans="2:62" x14ac:dyDescent="0.35">
      <c r="B49" s="58">
        <v>43333</v>
      </c>
      <c r="C49" s="57">
        <v>43</v>
      </c>
      <c r="D49" s="54">
        <v>5</v>
      </c>
      <c r="E49" s="24">
        <v>5</v>
      </c>
      <c r="F49" s="57">
        <v>30</v>
      </c>
      <c r="G49" s="50">
        <v>30</v>
      </c>
      <c r="H49" s="56">
        <v>15</v>
      </c>
      <c r="I49" s="57">
        <v>20</v>
      </c>
      <c r="J49" s="24">
        <v>30</v>
      </c>
      <c r="K49" s="50">
        <v>30</v>
      </c>
      <c r="L49" s="54">
        <v>640</v>
      </c>
      <c r="M49" s="56">
        <v>640</v>
      </c>
      <c r="N49" s="24">
        <v>65</v>
      </c>
      <c r="O49" s="29">
        <v>50</v>
      </c>
      <c r="Q49" s="44"/>
      <c r="R49" s="55"/>
      <c r="S49" s="5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52"/>
      <c r="AI49" s="53"/>
      <c r="AJ49" s="53"/>
      <c r="AK49" s="53"/>
      <c r="AL49" s="53"/>
      <c r="AM49" s="53"/>
      <c r="AN49" s="51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52"/>
      <c r="BE49" s="51"/>
      <c r="BF49" s="51"/>
      <c r="BG49" s="24"/>
      <c r="BH49" s="24"/>
      <c r="BI49" s="24"/>
      <c r="BJ49" s="50"/>
    </row>
    <row r="50" spans="2:62" x14ac:dyDescent="0.35">
      <c r="B50" s="58">
        <v>43334</v>
      </c>
      <c r="C50" s="57">
        <v>44</v>
      </c>
      <c r="D50" s="54"/>
      <c r="E50" s="24"/>
      <c r="F50" s="57"/>
      <c r="G50" s="50"/>
      <c r="H50" s="56"/>
      <c r="I50" s="57"/>
      <c r="J50" s="24"/>
      <c r="K50" s="50"/>
      <c r="L50" s="54"/>
      <c r="M50" s="56"/>
      <c r="N50" s="24"/>
      <c r="O50" s="29"/>
      <c r="Q50" s="44"/>
      <c r="R50" s="55"/>
      <c r="S50" s="5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52"/>
      <c r="AI50" s="53"/>
      <c r="AJ50" s="53"/>
      <c r="AK50" s="53"/>
      <c r="AL50" s="53"/>
      <c r="AM50" s="53"/>
      <c r="AN50" s="51"/>
      <c r="AO50" s="24"/>
      <c r="AP50" s="24"/>
      <c r="AQ50" s="24"/>
      <c r="AR50" s="24"/>
      <c r="AS50" s="24"/>
      <c r="AT50" s="24"/>
      <c r="AU50" s="24"/>
      <c r="AV50" s="24"/>
      <c r="AW50" s="24"/>
      <c r="AX50" s="24"/>
      <c r="AY50" s="24"/>
      <c r="AZ50" s="24"/>
      <c r="BA50" s="24"/>
      <c r="BB50" s="24"/>
      <c r="BC50" s="24"/>
      <c r="BD50" s="52"/>
      <c r="BE50" s="51"/>
      <c r="BF50" s="51"/>
      <c r="BG50" s="24"/>
      <c r="BH50" s="24"/>
      <c r="BI50" s="24"/>
      <c r="BJ50" s="50"/>
    </row>
    <row r="51" spans="2:62" x14ac:dyDescent="0.35">
      <c r="B51" s="58">
        <v>43335</v>
      </c>
      <c r="C51" s="57">
        <v>45</v>
      </c>
      <c r="D51" s="54"/>
      <c r="E51" s="24"/>
      <c r="F51" s="57"/>
      <c r="G51" s="50"/>
      <c r="H51" s="56"/>
      <c r="I51" s="57"/>
      <c r="J51" s="24"/>
      <c r="K51" s="50"/>
      <c r="L51" s="54"/>
      <c r="M51" s="56"/>
      <c r="N51" s="24"/>
      <c r="O51" s="29"/>
      <c r="Q51" s="44"/>
      <c r="R51" s="55"/>
      <c r="S51" s="5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52"/>
      <c r="AI51" s="53"/>
      <c r="AJ51" s="53"/>
      <c r="AK51" s="53"/>
      <c r="AL51" s="53"/>
      <c r="AM51" s="53"/>
      <c r="AN51" s="51"/>
      <c r="AO51" s="24"/>
      <c r="AP51" s="24"/>
      <c r="AQ51" s="24"/>
      <c r="AR51" s="24"/>
      <c r="AS51" s="24"/>
      <c r="AT51" s="24"/>
      <c r="AU51" s="24"/>
      <c r="AV51" s="24"/>
      <c r="AW51" s="24"/>
      <c r="AX51" s="24"/>
      <c r="AY51" s="24"/>
      <c r="AZ51" s="24"/>
      <c r="BA51" s="24"/>
      <c r="BB51" s="24"/>
      <c r="BC51" s="24"/>
      <c r="BD51" s="52"/>
      <c r="BE51" s="51"/>
      <c r="BF51" s="51"/>
      <c r="BG51" s="24"/>
      <c r="BH51" s="24"/>
      <c r="BI51" s="24"/>
      <c r="BJ51" s="50"/>
    </row>
    <row r="52" spans="2:62" x14ac:dyDescent="0.35">
      <c r="B52" s="58">
        <v>43336</v>
      </c>
      <c r="C52" s="57">
        <v>46</v>
      </c>
      <c r="D52" s="54"/>
      <c r="E52" s="24"/>
      <c r="F52" s="57"/>
      <c r="G52" s="50"/>
      <c r="H52" s="56"/>
      <c r="I52" s="57"/>
      <c r="J52" s="24"/>
      <c r="K52" s="50"/>
      <c r="L52" s="54"/>
      <c r="M52" s="56"/>
      <c r="N52" s="24"/>
      <c r="O52" s="29"/>
      <c r="Q52" s="44"/>
      <c r="R52" s="55"/>
      <c r="S52" s="5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52"/>
      <c r="AI52" s="53"/>
      <c r="AJ52" s="53"/>
      <c r="AK52" s="53"/>
      <c r="AL52" s="53"/>
      <c r="AM52" s="53"/>
      <c r="AN52" s="51"/>
      <c r="AO52" s="24"/>
      <c r="AP52" s="24"/>
      <c r="AQ52" s="24"/>
      <c r="AR52" s="24"/>
      <c r="AS52" s="24"/>
      <c r="AT52" s="24"/>
      <c r="AU52" s="24"/>
      <c r="AV52" s="24"/>
      <c r="AW52" s="24"/>
      <c r="AX52" s="24"/>
      <c r="AY52" s="24"/>
      <c r="AZ52" s="24"/>
      <c r="BA52" s="24"/>
      <c r="BB52" s="24"/>
      <c r="BC52" s="24"/>
      <c r="BD52" s="52"/>
      <c r="BE52" s="51"/>
      <c r="BF52" s="51"/>
      <c r="BG52" s="24"/>
      <c r="BH52" s="24"/>
      <c r="BI52" s="24"/>
      <c r="BJ52" s="50"/>
    </row>
    <row r="53" spans="2:62" x14ac:dyDescent="0.35">
      <c r="B53" s="58">
        <v>43337</v>
      </c>
      <c r="C53" s="57">
        <v>47</v>
      </c>
      <c r="D53" s="54"/>
      <c r="E53" s="24"/>
      <c r="F53" s="57"/>
      <c r="G53" s="50"/>
      <c r="H53" s="56"/>
      <c r="I53" s="57"/>
      <c r="J53" s="24"/>
      <c r="K53" s="50"/>
      <c r="L53" s="54"/>
      <c r="M53" s="56"/>
      <c r="N53" s="24"/>
      <c r="O53" s="29"/>
      <c r="Q53" s="44"/>
      <c r="R53" s="55"/>
      <c r="S53" s="5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  <c r="AE53" s="24"/>
      <c r="AF53" s="24"/>
      <c r="AG53" s="24"/>
      <c r="AH53" s="52"/>
      <c r="AI53" s="53"/>
      <c r="AJ53" s="53"/>
      <c r="AK53" s="53"/>
      <c r="AL53" s="53"/>
      <c r="AM53" s="53"/>
      <c r="AN53" s="51"/>
      <c r="AO53" s="24"/>
      <c r="AP53" s="24"/>
      <c r="AQ53" s="24"/>
      <c r="AR53" s="24"/>
      <c r="AS53" s="24"/>
      <c r="AT53" s="24"/>
      <c r="AU53" s="24"/>
      <c r="AV53" s="24"/>
      <c r="AW53" s="24"/>
      <c r="AX53" s="24"/>
      <c r="AY53" s="24"/>
      <c r="AZ53" s="24"/>
      <c r="BA53" s="24"/>
      <c r="BB53" s="24"/>
      <c r="BC53" s="24"/>
      <c r="BD53" s="52"/>
      <c r="BE53" s="51"/>
      <c r="BF53" s="51"/>
      <c r="BG53" s="24"/>
      <c r="BH53" s="24"/>
      <c r="BI53" s="24"/>
      <c r="BJ53" s="50"/>
    </row>
    <row r="54" spans="2:62" x14ac:dyDescent="0.35">
      <c r="B54" s="58">
        <v>43338</v>
      </c>
      <c r="C54" s="57">
        <v>48</v>
      </c>
      <c r="D54" s="54"/>
      <c r="E54" s="24"/>
      <c r="F54" s="57"/>
      <c r="G54" s="50"/>
      <c r="H54" s="56"/>
      <c r="I54" s="57"/>
      <c r="J54" s="24"/>
      <c r="K54" s="50"/>
      <c r="L54" s="54"/>
      <c r="M54" s="56"/>
      <c r="N54" s="24"/>
      <c r="O54" s="29"/>
      <c r="Q54" s="44"/>
      <c r="R54" s="55"/>
      <c r="S54" s="5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52"/>
      <c r="AI54" s="53"/>
      <c r="AJ54" s="53"/>
      <c r="AK54" s="53"/>
      <c r="AL54" s="53"/>
      <c r="AM54" s="53"/>
      <c r="AN54" s="51"/>
      <c r="AO54" s="24"/>
      <c r="AP54" s="24"/>
      <c r="AQ54" s="24"/>
      <c r="AR54" s="24"/>
      <c r="AS54" s="24"/>
      <c r="AT54" s="24"/>
      <c r="AU54" s="24"/>
      <c r="AV54" s="24"/>
      <c r="AW54" s="24"/>
      <c r="AX54" s="24"/>
      <c r="AY54" s="24"/>
      <c r="AZ54" s="24"/>
      <c r="BA54" s="24"/>
      <c r="BB54" s="24"/>
      <c r="BC54" s="24"/>
      <c r="BD54" s="52"/>
      <c r="BE54" s="51"/>
      <c r="BF54" s="51"/>
      <c r="BG54" s="24"/>
      <c r="BH54" s="24"/>
      <c r="BI54" s="24"/>
      <c r="BJ54" s="50"/>
    </row>
    <row r="55" spans="2:62" x14ac:dyDescent="0.35">
      <c r="B55" s="58">
        <v>43339</v>
      </c>
      <c r="C55" s="57">
        <v>49</v>
      </c>
      <c r="D55" s="54">
        <v>10</v>
      </c>
      <c r="E55" s="24">
        <v>7</v>
      </c>
      <c r="F55" s="57">
        <v>30</v>
      </c>
      <c r="G55" s="50">
        <v>30</v>
      </c>
      <c r="H55" s="56">
        <v>10</v>
      </c>
      <c r="I55" s="57">
        <v>10</v>
      </c>
      <c r="J55" s="24">
        <v>30</v>
      </c>
      <c r="K55" s="50">
        <v>30</v>
      </c>
      <c r="L55" s="54">
        <v>400</v>
      </c>
      <c r="M55" s="56">
        <v>570</v>
      </c>
      <c r="N55" s="24">
        <v>40</v>
      </c>
      <c r="O55" s="29">
        <v>50</v>
      </c>
      <c r="Q55" s="44"/>
      <c r="R55" s="55"/>
      <c r="S55" s="5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52"/>
      <c r="AI55" s="53"/>
      <c r="AJ55" s="53"/>
      <c r="AK55" s="53"/>
      <c r="AL55" s="53"/>
      <c r="AM55" s="53"/>
      <c r="AN55" s="51"/>
      <c r="AO55" s="24"/>
      <c r="AP55" s="24"/>
      <c r="AQ55" s="24"/>
      <c r="AR55" s="24"/>
      <c r="AS55" s="24"/>
      <c r="AT55" s="24"/>
      <c r="AU55" s="24"/>
      <c r="AV55" s="24"/>
      <c r="AW55" s="24"/>
      <c r="AX55" s="24"/>
      <c r="AY55" s="24"/>
      <c r="AZ55" s="24"/>
      <c r="BA55" s="24"/>
      <c r="BB55" s="24"/>
      <c r="BC55" s="24"/>
      <c r="BD55" s="52"/>
      <c r="BE55" s="51"/>
      <c r="BF55" s="51"/>
      <c r="BG55" s="24"/>
      <c r="BH55" s="24"/>
      <c r="BI55" s="24"/>
      <c r="BJ55" s="50"/>
    </row>
    <row r="56" spans="2:62" x14ac:dyDescent="0.35">
      <c r="B56" s="58">
        <v>43340</v>
      </c>
      <c r="C56" s="57">
        <v>50</v>
      </c>
      <c r="D56" s="54"/>
      <c r="E56" s="24"/>
      <c r="F56" s="57"/>
      <c r="G56" s="50"/>
      <c r="H56" s="56"/>
      <c r="I56" s="57"/>
      <c r="J56" s="24"/>
      <c r="K56" s="50"/>
      <c r="L56" s="54"/>
      <c r="M56" s="56"/>
      <c r="N56" s="24"/>
      <c r="O56" s="29"/>
      <c r="Q56" s="44"/>
      <c r="R56" s="55"/>
      <c r="S56" s="5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  <c r="AE56" s="24"/>
      <c r="AF56" s="24"/>
      <c r="AG56" s="24"/>
      <c r="AH56" s="52"/>
      <c r="AI56" s="53"/>
      <c r="AJ56" s="53"/>
      <c r="AK56" s="53"/>
      <c r="AL56" s="53"/>
      <c r="AM56" s="53"/>
      <c r="AN56" s="51"/>
      <c r="AO56" s="24"/>
      <c r="AP56" s="24"/>
      <c r="AQ56" s="24"/>
      <c r="AR56" s="24"/>
      <c r="AS56" s="24"/>
      <c r="AT56" s="24"/>
      <c r="AU56" s="24"/>
      <c r="AV56" s="24"/>
      <c r="AW56" s="24"/>
      <c r="AX56" s="24"/>
      <c r="AY56" s="24"/>
      <c r="AZ56" s="24"/>
      <c r="BA56" s="24"/>
      <c r="BB56" s="24"/>
      <c r="BC56" s="24"/>
      <c r="BD56" s="52"/>
      <c r="BE56" s="51"/>
      <c r="BF56" s="51"/>
      <c r="BG56" s="24"/>
      <c r="BH56" s="24"/>
      <c r="BI56" s="24"/>
      <c r="BJ56" s="50"/>
    </row>
    <row r="57" spans="2:62" x14ac:dyDescent="0.35">
      <c r="B57" s="58">
        <v>43341</v>
      </c>
      <c r="C57" s="57">
        <v>51</v>
      </c>
      <c r="D57" s="54"/>
      <c r="E57" s="24"/>
      <c r="F57" s="57"/>
      <c r="G57" s="50"/>
      <c r="H57" s="56"/>
      <c r="I57" s="57"/>
      <c r="J57" s="24"/>
      <c r="K57" s="50"/>
      <c r="L57" s="54"/>
      <c r="M57" s="56"/>
      <c r="N57" s="24"/>
      <c r="O57" s="29"/>
      <c r="Q57" s="44"/>
      <c r="R57" s="55"/>
      <c r="S57" s="5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  <c r="AE57" s="24"/>
      <c r="AF57" s="24"/>
      <c r="AG57" s="24"/>
      <c r="AH57" s="52"/>
      <c r="AI57" s="53"/>
      <c r="AJ57" s="53"/>
      <c r="AK57" s="53"/>
      <c r="AL57" s="53"/>
      <c r="AM57" s="53"/>
      <c r="AN57" s="51"/>
      <c r="AO57" s="24"/>
      <c r="AP57" s="24"/>
      <c r="AQ57" s="24"/>
      <c r="AR57" s="24"/>
      <c r="AS57" s="24"/>
      <c r="AT57" s="24"/>
      <c r="AU57" s="24"/>
      <c r="AV57" s="24"/>
      <c r="AW57" s="24"/>
      <c r="AX57" s="24"/>
      <c r="AY57" s="24"/>
      <c r="AZ57" s="24"/>
      <c r="BA57" s="24"/>
      <c r="BB57" s="24"/>
      <c r="BC57" s="24"/>
      <c r="BD57" s="52"/>
      <c r="BE57" s="51"/>
      <c r="BF57" s="51"/>
      <c r="BG57" s="24"/>
      <c r="BH57" s="24"/>
      <c r="BI57" s="24"/>
      <c r="BJ57" s="50"/>
    </row>
    <row r="58" spans="2:62" x14ac:dyDescent="0.35">
      <c r="B58" s="58">
        <v>43342</v>
      </c>
      <c r="C58" s="57">
        <v>52</v>
      </c>
      <c r="D58" s="54"/>
      <c r="E58" s="24"/>
      <c r="F58" s="57"/>
      <c r="G58" s="50"/>
      <c r="H58" s="56"/>
      <c r="I58" s="57"/>
      <c r="J58" s="24"/>
      <c r="K58" s="50"/>
      <c r="L58" s="54"/>
      <c r="M58" s="56"/>
      <c r="N58" s="24"/>
      <c r="O58" s="29"/>
      <c r="Q58" s="44"/>
      <c r="R58" s="55"/>
      <c r="S58" s="5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  <c r="AE58" s="24"/>
      <c r="AF58" s="24"/>
      <c r="AG58" s="24"/>
      <c r="AH58" s="52"/>
      <c r="AI58" s="53"/>
      <c r="AJ58" s="53"/>
      <c r="AK58" s="53"/>
      <c r="AL58" s="53"/>
      <c r="AM58" s="53"/>
      <c r="AN58" s="51"/>
      <c r="AO58" s="24"/>
      <c r="AP58" s="24"/>
      <c r="AQ58" s="24"/>
      <c r="AR58" s="24"/>
      <c r="AS58" s="24"/>
      <c r="AT58" s="24"/>
      <c r="AU58" s="24"/>
      <c r="AV58" s="24"/>
      <c r="AW58" s="24"/>
      <c r="AX58" s="24"/>
      <c r="AY58" s="24"/>
      <c r="AZ58" s="24"/>
      <c r="BA58" s="24"/>
      <c r="BB58" s="24"/>
      <c r="BC58" s="24"/>
      <c r="BD58" s="52"/>
      <c r="BE58" s="51"/>
      <c r="BF58" s="51"/>
      <c r="BG58" s="24"/>
      <c r="BH58" s="24"/>
      <c r="BI58" s="24"/>
      <c r="BJ58" s="50"/>
    </row>
    <row r="59" spans="2:62" x14ac:dyDescent="0.35">
      <c r="B59" s="58">
        <v>43343</v>
      </c>
      <c r="C59" s="57">
        <v>53</v>
      </c>
      <c r="D59" s="54"/>
      <c r="E59" s="24"/>
      <c r="F59" s="57"/>
      <c r="G59" s="50"/>
      <c r="H59" s="56"/>
      <c r="I59" s="57"/>
      <c r="J59" s="24"/>
      <c r="K59" s="50"/>
      <c r="L59" s="54"/>
      <c r="M59" s="56"/>
      <c r="N59" s="24"/>
      <c r="O59" s="29"/>
      <c r="Q59" s="44"/>
      <c r="R59" s="55"/>
      <c r="S59" s="5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  <c r="AE59" s="24"/>
      <c r="AF59" s="24"/>
      <c r="AG59" s="24"/>
      <c r="AH59" s="52"/>
      <c r="AI59" s="53"/>
      <c r="AJ59" s="53"/>
      <c r="AK59" s="53"/>
      <c r="AL59" s="53"/>
      <c r="AM59" s="53"/>
      <c r="AN59" s="51"/>
      <c r="AO59" s="24"/>
      <c r="AP59" s="24"/>
      <c r="AQ59" s="24"/>
      <c r="AR59" s="24"/>
      <c r="AS59" s="24"/>
      <c r="AT59" s="24"/>
      <c r="AU59" s="24"/>
      <c r="AV59" s="24"/>
      <c r="AW59" s="24"/>
      <c r="AX59" s="24"/>
      <c r="AY59" s="24"/>
      <c r="AZ59" s="24"/>
      <c r="BA59" s="24"/>
      <c r="BB59" s="24"/>
      <c r="BC59" s="24"/>
      <c r="BD59" s="52"/>
      <c r="BE59" s="51"/>
      <c r="BF59" s="51"/>
      <c r="BG59" s="24"/>
      <c r="BH59" s="24"/>
      <c r="BI59" s="24"/>
      <c r="BJ59" s="50"/>
    </row>
    <row r="60" spans="2:62" x14ac:dyDescent="0.35">
      <c r="B60" s="58">
        <v>43344</v>
      </c>
      <c r="C60" s="57">
        <v>54</v>
      </c>
      <c r="D60" s="54"/>
      <c r="E60" s="24"/>
      <c r="F60" s="57"/>
      <c r="G60" s="50"/>
      <c r="H60" s="56"/>
      <c r="I60" s="57"/>
      <c r="J60" s="24"/>
      <c r="K60" s="50"/>
      <c r="L60" s="54"/>
      <c r="M60" s="56"/>
      <c r="N60" s="24"/>
      <c r="O60" s="29"/>
      <c r="Q60" s="44"/>
      <c r="R60" s="55"/>
      <c r="S60" s="5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52"/>
      <c r="AI60" s="53"/>
      <c r="AJ60" s="53"/>
      <c r="AK60" s="53"/>
      <c r="AL60" s="53"/>
      <c r="AM60" s="53"/>
      <c r="AN60" s="51"/>
      <c r="AO60" s="24"/>
      <c r="AP60" s="24"/>
      <c r="AQ60" s="24"/>
      <c r="AR60" s="24"/>
      <c r="AS60" s="24"/>
      <c r="AT60" s="24"/>
      <c r="AU60" s="24"/>
      <c r="AV60" s="24"/>
      <c r="AW60" s="24"/>
      <c r="AX60" s="24"/>
      <c r="AY60" s="24"/>
      <c r="AZ60" s="24"/>
      <c r="BA60" s="24"/>
      <c r="BB60" s="24"/>
      <c r="BC60" s="24"/>
      <c r="BD60" s="52"/>
      <c r="BE60" s="51"/>
      <c r="BF60" s="51"/>
      <c r="BG60" s="24"/>
      <c r="BH60" s="24"/>
      <c r="BI60" s="24"/>
      <c r="BJ60" s="50"/>
    </row>
    <row r="61" spans="2:62" x14ac:dyDescent="0.35">
      <c r="B61" s="58">
        <v>43345</v>
      </c>
      <c r="C61" s="57">
        <v>55</v>
      </c>
      <c r="D61" s="54"/>
      <c r="E61" s="24"/>
      <c r="F61" s="57"/>
      <c r="G61" s="50"/>
      <c r="H61" s="56"/>
      <c r="I61" s="57"/>
      <c r="J61" s="24"/>
      <c r="K61" s="50"/>
      <c r="L61" s="54"/>
      <c r="M61" s="56"/>
      <c r="N61" s="24"/>
      <c r="O61" s="29"/>
      <c r="Q61" s="44"/>
      <c r="R61" s="55"/>
      <c r="S61" s="5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  <c r="AE61" s="24"/>
      <c r="AF61" s="24"/>
      <c r="AG61" s="24"/>
      <c r="AH61" s="52"/>
      <c r="AI61" s="53"/>
      <c r="AJ61" s="53"/>
      <c r="AK61" s="53"/>
      <c r="AL61" s="53"/>
      <c r="AM61" s="53"/>
      <c r="AN61" s="51"/>
      <c r="AO61" s="24"/>
      <c r="AP61" s="24"/>
      <c r="AQ61" s="24"/>
      <c r="AR61" s="24"/>
      <c r="AS61" s="24"/>
      <c r="AT61" s="24"/>
      <c r="AU61" s="24"/>
      <c r="AV61" s="24"/>
      <c r="AW61" s="24"/>
      <c r="AX61" s="24"/>
      <c r="AY61" s="24"/>
      <c r="AZ61" s="24"/>
      <c r="BA61" s="24"/>
      <c r="BB61" s="24"/>
      <c r="BC61" s="24"/>
      <c r="BD61" s="52"/>
      <c r="BE61" s="51"/>
      <c r="BF61" s="51"/>
      <c r="BG61" s="24"/>
      <c r="BH61" s="24"/>
      <c r="BI61" s="24"/>
      <c r="BJ61" s="50"/>
    </row>
    <row r="62" spans="2:62" x14ac:dyDescent="0.35">
      <c r="B62" s="58">
        <v>43346</v>
      </c>
      <c r="C62" s="57">
        <v>56</v>
      </c>
      <c r="D62" s="54"/>
      <c r="E62" s="24"/>
      <c r="F62" s="57"/>
      <c r="G62" s="50"/>
      <c r="H62" s="56"/>
      <c r="I62" s="57"/>
      <c r="J62" s="24"/>
      <c r="K62" s="50"/>
      <c r="L62" s="54"/>
      <c r="M62" s="56"/>
      <c r="N62" s="24"/>
      <c r="O62" s="29"/>
      <c r="Q62" s="44"/>
      <c r="R62" s="55"/>
      <c r="S62" s="5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52"/>
      <c r="AI62" s="53"/>
      <c r="AJ62" s="53"/>
      <c r="AK62" s="53"/>
      <c r="AL62" s="53"/>
      <c r="AM62" s="53"/>
      <c r="AN62" s="51"/>
      <c r="AO62" s="24"/>
      <c r="AP62" s="24"/>
      <c r="AQ62" s="24"/>
      <c r="AR62" s="24"/>
      <c r="AS62" s="24"/>
      <c r="AT62" s="24"/>
      <c r="AU62" s="24"/>
      <c r="AV62" s="24"/>
      <c r="AW62" s="24"/>
      <c r="AX62" s="24"/>
      <c r="AY62" s="24"/>
      <c r="AZ62" s="24"/>
      <c r="BA62" s="24"/>
      <c r="BB62" s="24"/>
      <c r="BC62" s="24"/>
      <c r="BD62" s="52"/>
      <c r="BE62" s="51"/>
      <c r="BF62" s="51"/>
      <c r="BG62" s="24"/>
      <c r="BH62" s="24"/>
      <c r="BI62" s="24"/>
      <c r="BJ62" s="50"/>
    </row>
    <row r="63" spans="2:62" x14ac:dyDescent="0.35">
      <c r="B63" s="58">
        <v>43347</v>
      </c>
      <c r="C63" s="57">
        <v>57</v>
      </c>
      <c r="D63" s="54">
        <v>0</v>
      </c>
      <c r="E63" s="24">
        <v>0</v>
      </c>
      <c r="F63" s="57">
        <v>15</v>
      </c>
      <c r="G63" s="50">
        <v>20</v>
      </c>
      <c r="H63" s="56">
        <v>0</v>
      </c>
      <c r="I63" s="57">
        <v>0</v>
      </c>
      <c r="J63" s="24">
        <v>20</v>
      </c>
      <c r="K63" s="50">
        <v>20</v>
      </c>
      <c r="L63" s="54">
        <v>290</v>
      </c>
      <c r="M63" s="56">
        <v>540</v>
      </c>
      <c r="N63" s="24">
        <v>30</v>
      </c>
      <c r="O63" s="29">
        <v>30</v>
      </c>
      <c r="Q63" s="44"/>
      <c r="R63" s="55"/>
      <c r="S63" s="5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52"/>
      <c r="AI63" s="53"/>
      <c r="AJ63" s="53"/>
      <c r="AK63" s="53"/>
      <c r="AL63" s="53"/>
      <c r="AM63" s="53"/>
      <c r="AN63" s="51"/>
      <c r="AO63" s="24"/>
      <c r="AP63" s="24"/>
      <c r="AQ63" s="24"/>
      <c r="AR63" s="24"/>
      <c r="AS63" s="24"/>
      <c r="AT63" s="24"/>
      <c r="AU63" s="24"/>
      <c r="AV63" s="24"/>
      <c r="AW63" s="24"/>
      <c r="AX63" s="24"/>
      <c r="AY63" s="24"/>
      <c r="AZ63" s="24"/>
      <c r="BA63" s="24"/>
      <c r="BB63" s="24"/>
      <c r="BC63" s="24"/>
      <c r="BD63" s="52"/>
      <c r="BE63" s="51"/>
      <c r="BF63" s="51"/>
      <c r="BG63" s="24"/>
      <c r="BH63" s="24"/>
      <c r="BI63" s="24"/>
      <c r="BJ63" s="50"/>
    </row>
    <row r="64" spans="2:62" x14ac:dyDescent="0.35">
      <c r="B64" s="58">
        <v>43348</v>
      </c>
      <c r="C64" s="57">
        <v>58</v>
      </c>
      <c r="D64" s="54"/>
      <c r="E64" s="24"/>
      <c r="F64" s="57"/>
      <c r="G64" s="50"/>
      <c r="H64" s="56"/>
      <c r="I64" s="57"/>
      <c r="J64" s="24"/>
      <c r="K64" s="50"/>
      <c r="L64" s="54"/>
      <c r="M64" s="56"/>
      <c r="N64" s="24"/>
      <c r="O64" s="29"/>
      <c r="Q64" s="44"/>
      <c r="R64" s="55"/>
      <c r="S64" s="5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52"/>
      <c r="AI64" s="53"/>
      <c r="AJ64" s="53"/>
      <c r="AK64" s="53"/>
      <c r="AL64" s="53"/>
      <c r="AM64" s="53"/>
      <c r="AN64" s="51"/>
      <c r="AO64" s="24"/>
      <c r="AP64" s="24"/>
      <c r="AQ64" s="24"/>
      <c r="AR64" s="24"/>
      <c r="AS64" s="24"/>
      <c r="AT64" s="24"/>
      <c r="AU64" s="24"/>
      <c r="AV64" s="24"/>
      <c r="AW64" s="24"/>
      <c r="AX64" s="24"/>
      <c r="AY64" s="24"/>
      <c r="AZ64" s="24"/>
      <c r="BA64" s="24"/>
      <c r="BB64" s="24"/>
      <c r="BC64" s="24"/>
      <c r="BD64" s="52"/>
      <c r="BE64" s="51"/>
      <c r="BF64" s="51"/>
      <c r="BG64" s="24"/>
      <c r="BH64" s="24"/>
      <c r="BI64" s="24"/>
      <c r="BJ64" s="50"/>
    </row>
    <row r="65" spans="2:62" x14ac:dyDescent="0.35">
      <c r="B65" s="58">
        <v>43349</v>
      </c>
      <c r="C65" s="57">
        <v>59</v>
      </c>
      <c r="D65" s="54"/>
      <c r="E65" s="24"/>
      <c r="F65" s="57"/>
      <c r="G65" s="50"/>
      <c r="H65" s="56"/>
      <c r="I65" s="57"/>
      <c r="J65" s="24"/>
      <c r="K65" s="50"/>
      <c r="L65" s="54"/>
      <c r="M65" s="56"/>
      <c r="N65" s="24"/>
      <c r="O65" s="29"/>
      <c r="Q65" s="44"/>
      <c r="R65" s="55"/>
      <c r="S65" s="5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  <c r="AE65" s="24"/>
      <c r="AF65" s="24"/>
      <c r="AG65" s="24"/>
      <c r="AH65" s="52"/>
      <c r="AI65" s="53"/>
      <c r="AJ65" s="53"/>
      <c r="AK65" s="53"/>
      <c r="AL65" s="53"/>
      <c r="AM65" s="53"/>
      <c r="AN65" s="51"/>
      <c r="AO65" s="24"/>
      <c r="AP65" s="24"/>
      <c r="AQ65" s="24"/>
      <c r="AR65" s="24"/>
      <c r="AS65" s="24"/>
      <c r="AT65" s="24"/>
      <c r="AU65" s="24"/>
      <c r="AV65" s="24"/>
      <c r="AW65" s="24"/>
      <c r="AX65" s="24"/>
      <c r="AY65" s="24"/>
      <c r="AZ65" s="24"/>
      <c r="BA65" s="24"/>
      <c r="BB65" s="24"/>
      <c r="BC65" s="24"/>
      <c r="BD65" s="52"/>
      <c r="BE65" s="51"/>
      <c r="BF65" s="51"/>
      <c r="BG65" s="24"/>
      <c r="BH65" s="24"/>
      <c r="BI65" s="24"/>
      <c r="BJ65" s="50"/>
    </row>
    <row r="66" spans="2:62" x14ac:dyDescent="0.35">
      <c r="B66" s="58">
        <v>43350</v>
      </c>
      <c r="C66" s="57">
        <v>60</v>
      </c>
      <c r="D66" s="54"/>
      <c r="E66" s="24"/>
      <c r="F66" s="57"/>
      <c r="G66" s="50"/>
      <c r="H66" s="56"/>
      <c r="I66" s="57"/>
      <c r="J66" s="24"/>
      <c r="K66" s="50"/>
      <c r="L66" s="54"/>
      <c r="M66" s="56"/>
      <c r="N66" s="24"/>
      <c r="O66" s="29"/>
      <c r="Q66" s="44"/>
      <c r="R66" s="55"/>
      <c r="S66" s="5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  <c r="AE66" s="24"/>
      <c r="AF66" s="24"/>
      <c r="AG66" s="24"/>
      <c r="AH66" s="52"/>
      <c r="AI66" s="53"/>
      <c r="AJ66" s="53"/>
      <c r="AK66" s="53"/>
      <c r="AL66" s="53"/>
      <c r="AM66" s="53"/>
      <c r="AN66" s="51"/>
      <c r="AO66" s="24"/>
      <c r="AP66" s="24"/>
      <c r="AQ66" s="24"/>
      <c r="AR66" s="24"/>
      <c r="AS66" s="24"/>
      <c r="AT66" s="24"/>
      <c r="AU66" s="24"/>
      <c r="AV66" s="24"/>
      <c r="AW66" s="24"/>
      <c r="AX66" s="24"/>
      <c r="AY66" s="24"/>
      <c r="AZ66" s="24"/>
      <c r="BA66" s="24"/>
      <c r="BB66" s="24"/>
      <c r="BC66" s="24"/>
      <c r="BD66" s="52"/>
      <c r="BE66" s="51"/>
      <c r="BF66" s="51"/>
      <c r="BG66" s="24"/>
      <c r="BH66" s="24"/>
      <c r="BI66" s="24"/>
      <c r="BJ66" s="50"/>
    </row>
    <row r="67" spans="2:62" x14ac:dyDescent="0.35">
      <c r="B67" s="58">
        <v>43351</v>
      </c>
      <c r="C67" s="57">
        <v>61</v>
      </c>
      <c r="D67" s="54"/>
      <c r="E67" s="24"/>
      <c r="F67" s="57"/>
      <c r="G67" s="50"/>
      <c r="H67" s="56"/>
      <c r="I67" s="57"/>
      <c r="J67" s="24"/>
      <c r="K67" s="50"/>
      <c r="L67" s="54"/>
      <c r="M67" s="56"/>
      <c r="N67" s="24"/>
      <c r="O67" s="29"/>
      <c r="Q67" s="44"/>
      <c r="R67" s="55"/>
      <c r="S67" s="5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  <c r="AE67" s="24"/>
      <c r="AF67" s="24"/>
      <c r="AG67" s="24"/>
      <c r="AH67" s="52"/>
      <c r="AI67" s="53"/>
      <c r="AJ67" s="53"/>
      <c r="AK67" s="53"/>
      <c r="AL67" s="53"/>
      <c r="AM67" s="53"/>
      <c r="AN67" s="51"/>
      <c r="AO67" s="24"/>
      <c r="AP67" s="24"/>
      <c r="AQ67" s="24"/>
      <c r="AR67" s="24"/>
      <c r="AS67" s="24"/>
      <c r="AT67" s="24"/>
      <c r="AU67" s="24"/>
      <c r="AV67" s="24"/>
      <c r="AW67" s="24"/>
      <c r="AX67" s="24"/>
      <c r="AY67" s="24"/>
      <c r="AZ67" s="24"/>
      <c r="BA67" s="24"/>
      <c r="BB67" s="24"/>
      <c r="BC67" s="24"/>
      <c r="BD67" s="52"/>
      <c r="BE67" s="51"/>
      <c r="BF67" s="51"/>
      <c r="BG67" s="24"/>
      <c r="BH67" s="24"/>
      <c r="BI67" s="24"/>
      <c r="BJ67" s="50"/>
    </row>
    <row r="68" spans="2:62" x14ac:dyDescent="0.35">
      <c r="B68" s="58">
        <v>43352</v>
      </c>
      <c r="C68" s="57">
        <v>62</v>
      </c>
      <c r="D68" s="54"/>
      <c r="E68" s="24"/>
      <c r="F68" s="57"/>
      <c r="G68" s="50"/>
      <c r="H68" s="56"/>
      <c r="I68" s="57"/>
      <c r="J68" s="24"/>
      <c r="K68" s="50"/>
      <c r="L68" s="54"/>
      <c r="M68" s="56"/>
      <c r="N68" s="24"/>
      <c r="O68" s="29"/>
      <c r="Q68" s="44"/>
      <c r="R68" s="55"/>
      <c r="S68" s="5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  <c r="AE68" s="24"/>
      <c r="AF68" s="24"/>
      <c r="AG68" s="24"/>
      <c r="AH68" s="52"/>
      <c r="AI68" s="53"/>
      <c r="AJ68" s="53"/>
      <c r="AK68" s="53"/>
      <c r="AL68" s="53"/>
      <c r="AM68" s="53"/>
      <c r="AN68" s="51"/>
      <c r="AO68" s="24"/>
      <c r="AP68" s="24"/>
      <c r="AQ68" s="24"/>
      <c r="AR68" s="24"/>
      <c r="AS68" s="24"/>
      <c r="AT68" s="24"/>
      <c r="AU68" s="24"/>
      <c r="AV68" s="24"/>
      <c r="AW68" s="24"/>
      <c r="AX68" s="24"/>
      <c r="AY68" s="24"/>
      <c r="AZ68" s="24"/>
      <c r="BA68" s="24"/>
      <c r="BB68" s="24"/>
      <c r="BC68" s="24"/>
      <c r="BD68" s="52"/>
      <c r="BE68" s="51"/>
      <c r="BF68" s="51"/>
      <c r="BG68" s="24"/>
      <c r="BH68" s="24"/>
      <c r="BI68" s="24"/>
      <c r="BJ68" s="50"/>
    </row>
    <row r="69" spans="2:62" x14ac:dyDescent="0.35">
      <c r="B69" s="58">
        <v>43353</v>
      </c>
      <c r="C69" s="57">
        <v>63</v>
      </c>
      <c r="D69" s="54"/>
      <c r="E69" s="24"/>
      <c r="F69" s="57"/>
      <c r="G69" s="50"/>
      <c r="H69" s="56"/>
      <c r="I69" s="57"/>
      <c r="J69" s="24"/>
      <c r="K69" s="50"/>
      <c r="L69" s="54"/>
      <c r="M69" s="56"/>
      <c r="N69" s="24"/>
      <c r="O69" s="29"/>
      <c r="Q69" s="44"/>
      <c r="R69" s="55"/>
      <c r="S69" s="5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52"/>
      <c r="AI69" s="53"/>
      <c r="AJ69" s="53"/>
      <c r="AK69" s="53"/>
      <c r="AL69" s="53"/>
      <c r="AM69" s="53"/>
      <c r="AN69" s="51"/>
      <c r="AO69" s="24"/>
      <c r="AP69" s="24"/>
      <c r="AQ69" s="24"/>
      <c r="AR69" s="24"/>
      <c r="AS69" s="24"/>
      <c r="AT69" s="24"/>
      <c r="AU69" s="24"/>
      <c r="AV69" s="24"/>
      <c r="AW69" s="24"/>
      <c r="AX69" s="24"/>
      <c r="AY69" s="24"/>
      <c r="AZ69" s="24"/>
      <c r="BA69" s="24"/>
      <c r="BB69" s="24"/>
      <c r="BC69" s="24"/>
      <c r="BD69" s="52"/>
      <c r="BE69" s="51"/>
      <c r="BF69" s="51"/>
      <c r="BG69" s="24"/>
      <c r="BH69" s="24"/>
      <c r="BI69" s="24"/>
      <c r="BJ69" s="50"/>
    </row>
    <row r="70" spans="2:62" x14ac:dyDescent="0.35">
      <c r="B70" s="58">
        <v>43354</v>
      </c>
      <c r="C70" s="57">
        <v>64</v>
      </c>
      <c r="D70" s="54"/>
      <c r="E70" s="24"/>
      <c r="F70" s="57"/>
      <c r="G70" s="50"/>
      <c r="H70" s="56"/>
      <c r="I70" s="57"/>
      <c r="J70" s="24"/>
      <c r="K70" s="50"/>
      <c r="L70" s="54"/>
      <c r="M70" s="56"/>
      <c r="N70" s="24"/>
      <c r="O70" s="29"/>
      <c r="Q70" s="44"/>
      <c r="R70" s="55"/>
      <c r="S70" s="5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52"/>
      <c r="AI70" s="53"/>
      <c r="AJ70" s="53"/>
      <c r="AK70" s="53"/>
      <c r="AL70" s="53"/>
      <c r="AM70" s="53"/>
      <c r="AN70" s="51"/>
      <c r="AO70" s="24"/>
      <c r="AP70" s="24"/>
      <c r="AQ70" s="24"/>
      <c r="AR70" s="24"/>
      <c r="AS70" s="24"/>
      <c r="AT70" s="24"/>
      <c r="AU70" s="24"/>
      <c r="AV70" s="24"/>
      <c r="AW70" s="24"/>
      <c r="AX70" s="24"/>
      <c r="AY70" s="24"/>
      <c r="AZ70" s="24"/>
      <c r="BA70" s="24"/>
      <c r="BB70" s="24"/>
      <c r="BC70" s="24"/>
      <c r="BD70" s="52"/>
      <c r="BE70" s="51"/>
      <c r="BF70" s="51"/>
      <c r="BG70" s="24"/>
      <c r="BH70" s="24"/>
      <c r="BI70" s="24"/>
      <c r="BJ70" s="50"/>
    </row>
    <row r="71" spans="2:62" x14ac:dyDescent="0.35">
      <c r="B71" s="58">
        <v>43355</v>
      </c>
      <c r="C71" s="57">
        <v>65</v>
      </c>
      <c r="D71" s="54">
        <v>15</v>
      </c>
      <c r="E71" s="24">
        <v>15</v>
      </c>
      <c r="F71" s="57">
        <v>20</v>
      </c>
      <c r="G71" s="50">
        <v>40</v>
      </c>
      <c r="H71" s="56">
        <v>0</v>
      </c>
      <c r="I71" s="57">
        <v>0</v>
      </c>
      <c r="J71" s="24">
        <v>30</v>
      </c>
      <c r="K71" s="50">
        <v>40</v>
      </c>
      <c r="L71" s="54">
        <v>220</v>
      </c>
      <c r="M71" s="56">
        <v>200</v>
      </c>
      <c r="N71" s="24">
        <v>50</v>
      </c>
      <c r="O71" s="29">
        <v>40</v>
      </c>
      <c r="Q71" s="44"/>
      <c r="R71" s="55"/>
      <c r="S71" s="5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  <c r="AE71" s="24"/>
      <c r="AF71" s="24"/>
      <c r="AG71" s="24"/>
      <c r="AH71" s="52"/>
      <c r="AI71" s="53"/>
      <c r="AJ71" s="53"/>
      <c r="AK71" s="53"/>
      <c r="AL71" s="53"/>
      <c r="AM71" s="53"/>
      <c r="AN71" s="51"/>
      <c r="AO71" s="24"/>
      <c r="AP71" s="24"/>
      <c r="AQ71" s="24"/>
      <c r="AR71" s="24"/>
      <c r="AS71" s="24"/>
      <c r="AT71" s="24"/>
      <c r="AU71" s="24"/>
      <c r="AV71" s="24"/>
      <c r="AW71" s="24"/>
      <c r="AX71" s="24"/>
      <c r="AY71" s="24"/>
      <c r="AZ71" s="24"/>
      <c r="BA71" s="24"/>
      <c r="BB71" s="24"/>
      <c r="BC71" s="24"/>
      <c r="BD71" s="52"/>
      <c r="BE71" s="51"/>
      <c r="BF71" s="51"/>
      <c r="BG71" s="24"/>
      <c r="BH71" s="24"/>
      <c r="BI71" s="24"/>
      <c r="BJ71" s="50"/>
    </row>
    <row r="72" spans="2:62" x14ac:dyDescent="0.35">
      <c r="B72" s="58">
        <v>43356</v>
      </c>
      <c r="C72" s="57">
        <v>66</v>
      </c>
      <c r="D72" s="54"/>
      <c r="E72" s="24"/>
      <c r="F72" s="57"/>
      <c r="G72" s="50"/>
      <c r="H72" s="56"/>
      <c r="I72" s="57"/>
      <c r="J72" s="24"/>
      <c r="K72" s="50"/>
      <c r="L72" s="54"/>
      <c r="M72" s="56"/>
      <c r="N72" s="24"/>
      <c r="O72" s="29"/>
      <c r="Q72" s="44"/>
      <c r="R72" s="55"/>
      <c r="S72" s="5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52"/>
      <c r="AI72" s="53"/>
      <c r="AJ72" s="53"/>
      <c r="AK72" s="53"/>
      <c r="AL72" s="53"/>
      <c r="AM72" s="53"/>
      <c r="AN72" s="51"/>
      <c r="AO72" s="24"/>
      <c r="AP72" s="24"/>
      <c r="AQ72" s="24"/>
      <c r="AR72" s="24"/>
      <c r="AS72" s="24"/>
      <c r="AT72" s="24"/>
      <c r="AU72" s="24"/>
      <c r="AV72" s="24"/>
      <c r="AW72" s="24"/>
      <c r="AX72" s="24"/>
      <c r="AY72" s="24"/>
      <c r="AZ72" s="24"/>
      <c r="BA72" s="24"/>
      <c r="BB72" s="24"/>
      <c r="BC72" s="24"/>
      <c r="BD72" s="52"/>
      <c r="BE72" s="51"/>
      <c r="BF72" s="51"/>
      <c r="BG72" s="24"/>
      <c r="BH72" s="24"/>
      <c r="BI72" s="24"/>
      <c r="BJ72" s="50"/>
    </row>
    <row r="73" spans="2:62" x14ac:dyDescent="0.35">
      <c r="B73" s="58">
        <v>43357</v>
      </c>
      <c r="C73" s="57">
        <v>67</v>
      </c>
      <c r="D73" s="54"/>
      <c r="E73" s="24"/>
      <c r="F73" s="57"/>
      <c r="G73" s="50"/>
      <c r="H73" s="56"/>
      <c r="I73" s="57"/>
      <c r="J73" s="24"/>
      <c r="K73" s="50"/>
      <c r="L73" s="54"/>
      <c r="M73" s="56"/>
      <c r="N73" s="24"/>
      <c r="O73" s="29"/>
      <c r="Q73" s="44"/>
      <c r="R73" s="55"/>
      <c r="S73" s="5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52"/>
      <c r="AI73" s="53"/>
      <c r="AJ73" s="53"/>
      <c r="AK73" s="53"/>
      <c r="AL73" s="53"/>
      <c r="AM73" s="53"/>
      <c r="AN73" s="51"/>
      <c r="AO73" s="24"/>
      <c r="AP73" s="24"/>
      <c r="AQ73" s="24"/>
      <c r="AR73" s="24"/>
      <c r="AS73" s="24"/>
      <c r="AT73" s="24"/>
      <c r="AU73" s="24"/>
      <c r="AV73" s="24"/>
      <c r="AW73" s="24"/>
      <c r="AX73" s="24"/>
      <c r="AY73" s="24"/>
      <c r="AZ73" s="24"/>
      <c r="BA73" s="24"/>
      <c r="BB73" s="24"/>
      <c r="BC73" s="24"/>
      <c r="BD73" s="52"/>
      <c r="BE73" s="51"/>
      <c r="BF73" s="51"/>
      <c r="BG73" s="24"/>
      <c r="BH73" s="24"/>
      <c r="BI73" s="24"/>
      <c r="BJ73" s="50"/>
    </row>
    <row r="74" spans="2:62" x14ac:dyDescent="0.35">
      <c r="B74" s="58">
        <v>43358</v>
      </c>
      <c r="C74" s="57">
        <v>68</v>
      </c>
      <c r="D74" s="54"/>
      <c r="E74" s="24"/>
      <c r="F74" s="57"/>
      <c r="G74" s="50"/>
      <c r="H74" s="56"/>
      <c r="I74" s="57"/>
      <c r="J74" s="24"/>
      <c r="K74" s="50"/>
      <c r="L74" s="54"/>
      <c r="M74" s="56"/>
      <c r="N74" s="24"/>
      <c r="O74" s="29"/>
      <c r="Q74" s="44"/>
      <c r="R74" s="55"/>
      <c r="S74" s="5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52"/>
      <c r="AI74" s="53"/>
      <c r="AJ74" s="53"/>
      <c r="AK74" s="53"/>
      <c r="AL74" s="53"/>
      <c r="AM74" s="53"/>
      <c r="AN74" s="51"/>
      <c r="AO74" s="24"/>
      <c r="AP74" s="24"/>
      <c r="AQ74" s="24"/>
      <c r="AR74" s="24"/>
      <c r="AS74" s="24"/>
      <c r="AT74" s="24"/>
      <c r="AU74" s="24"/>
      <c r="AV74" s="24"/>
      <c r="AW74" s="24"/>
      <c r="AX74" s="24"/>
      <c r="AY74" s="24"/>
      <c r="AZ74" s="24"/>
      <c r="BA74" s="24"/>
      <c r="BB74" s="24"/>
      <c r="BC74" s="24"/>
      <c r="BD74" s="52"/>
      <c r="BE74" s="51"/>
      <c r="BF74" s="51"/>
      <c r="BG74" s="24"/>
      <c r="BH74" s="24"/>
      <c r="BI74" s="24"/>
      <c r="BJ74" s="50"/>
    </row>
    <row r="75" spans="2:62" x14ac:dyDescent="0.35">
      <c r="B75" s="58">
        <v>43359</v>
      </c>
      <c r="C75" s="57">
        <v>69</v>
      </c>
      <c r="D75" s="54">
        <v>5</v>
      </c>
      <c r="E75" s="24">
        <v>10</v>
      </c>
      <c r="F75" s="57">
        <v>15</v>
      </c>
      <c r="G75" s="50">
        <v>15</v>
      </c>
      <c r="H75" s="56"/>
      <c r="I75" s="57"/>
      <c r="J75" s="24"/>
      <c r="K75" s="50">
        <v>15</v>
      </c>
      <c r="L75" s="54">
        <v>140</v>
      </c>
      <c r="M75" s="56">
        <v>40</v>
      </c>
      <c r="N75" s="24">
        <v>20</v>
      </c>
      <c r="O75" s="29">
        <v>20</v>
      </c>
      <c r="Q75" s="44"/>
      <c r="R75" s="55"/>
      <c r="S75" s="5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  <c r="AE75" s="24"/>
      <c r="AF75" s="24"/>
      <c r="AG75" s="24"/>
      <c r="AH75" s="52"/>
      <c r="AI75" s="53"/>
      <c r="AJ75" s="53"/>
      <c r="AK75" s="53"/>
      <c r="AL75" s="53"/>
      <c r="AM75" s="53"/>
      <c r="AN75" s="51"/>
      <c r="AO75" s="24"/>
      <c r="AP75" s="24"/>
      <c r="AQ75" s="24"/>
      <c r="AR75" s="24"/>
      <c r="AS75" s="24"/>
      <c r="AT75" s="24"/>
      <c r="AU75" s="24"/>
      <c r="AV75" s="24"/>
      <c r="AW75" s="24"/>
      <c r="AX75" s="24"/>
      <c r="AY75" s="24"/>
      <c r="AZ75" s="24"/>
      <c r="BA75" s="24"/>
      <c r="BB75" s="24"/>
      <c r="BC75" s="24"/>
      <c r="BD75" s="52"/>
      <c r="BE75" s="51"/>
      <c r="BF75" s="51"/>
      <c r="BG75" s="24"/>
      <c r="BH75" s="24"/>
      <c r="BI75" s="24"/>
      <c r="BJ75" s="50"/>
    </row>
    <row r="76" spans="2:62" x14ac:dyDescent="0.35">
      <c r="B76" s="58">
        <v>43360</v>
      </c>
      <c r="C76" s="57">
        <v>70</v>
      </c>
      <c r="D76" s="54"/>
      <c r="E76" s="24"/>
      <c r="F76" s="57"/>
      <c r="G76" s="50"/>
      <c r="H76" s="56"/>
      <c r="I76" s="57"/>
      <c r="J76" s="24"/>
      <c r="K76" s="50"/>
      <c r="L76" s="54"/>
      <c r="M76" s="56"/>
      <c r="N76" s="24"/>
      <c r="O76" s="29"/>
      <c r="Q76" s="44"/>
      <c r="R76" s="55"/>
      <c r="S76" s="5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  <c r="AE76" s="24"/>
      <c r="AF76" s="24"/>
      <c r="AG76" s="24"/>
      <c r="AH76" s="52"/>
      <c r="AI76" s="53"/>
      <c r="AJ76" s="53"/>
      <c r="AK76" s="53"/>
      <c r="AL76" s="53"/>
      <c r="AM76" s="53"/>
      <c r="AN76" s="51"/>
      <c r="AO76" s="24"/>
      <c r="AP76" s="24"/>
      <c r="AQ76" s="24"/>
      <c r="AR76" s="24"/>
      <c r="AS76" s="24"/>
      <c r="AT76" s="24"/>
      <c r="AU76" s="24"/>
      <c r="AV76" s="24"/>
      <c r="AW76" s="24"/>
      <c r="AX76" s="24"/>
      <c r="AY76" s="24"/>
      <c r="AZ76" s="24"/>
      <c r="BA76" s="24"/>
      <c r="BB76" s="24"/>
      <c r="BC76" s="24"/>
      <c r="BD76" s="52"/>
      <c r="BE76" s="51"/>
      <c r="BF76" s="51"/>
      <c r="BG76" s="24"/>
      <c r="BH76" s="24"/>
      <c r="BI76" s="24"/>
      <c r="BJ76" s="50"/>
    </row>
    <row r="77" spans="2:62" x14ac:dyDescent="0.35">
      <c r="B77" s="58">
        <v>43361</v>
      </c>
      <c r="C77" s="57">
        <v>71</v>
      </c>
      <c r="D77" s="54"/>
      <c r="E77" s="24"/>
      <c r="F77" s="57"/>
      <c r="G77" s="50"/>
      <c r="H77" s="56"/>
      <c r="I77" s="57"/>
      <c r="J77" s="24"/>
      <c r="K77" s="50"/>
      <c r="L77" s="54"/>
      <c r="M77" s="56"/>
      <c r="N77" s="24"/>
      <c r="O77" s="29"/>
      <c r="Q77" s="44"/>
      <c r="R77" s="55"/>
      <c r="S77" s="5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52"/>
      <c r="AI77" s="53"/>
      <c r="AJ77" s="53"/>
      <c r="AK77" s="53"/>
      <c r="AL77" s="53"/>
      <c r="AM77" s="53"/>
      <c r="AN77" s="51"/>
      <c r="AO77" s="24"/>
      <c r="AP77" s="24"/>
      <c r="AQ77" s="24"/>
      <c r="AR77" s="24"/>
      <c r="AS77" s="24"/>
      <c r="AT77" s="24"/>
      <c r="AU77" s="24"/>
      <c r="AV77" s="24"/>
      <c r="AW77" s="24"/>
      <c r="AX77" s="24"/>
      <c r="AY77" s="24"/>
      <c r="AZ77" s="24"/>
      <c r="BA77" s="24"/>
      <c r="BB77" s="24"/>
      <c r="BC77" s="24"/>
      <c r="BD77" s="52"/>
      <c r="BE77" s="51"/>
      <c r="BF77" s="51"/>
      <c r="BG77" s="24"/>
      <c r="BH77" s="24"/>
      <c r="BI77" s="24"/>
      <c r="BJ77" s="50"/>
    </row>
    <row r="78" spans="2:62" ht="15" thickBot="1" x14ac:dyDescent="0.4">
      <c r="B78" s="49">
        <v>43362</v>
      </c>
      <c r="C78" s="48">
        <v>72</v>
      </c>
      <c r="D78" s="46">
        <v>0</v>
      </c>
      <c r="E78" s="20">
        <v>0</v>
      </c>
      <c r="F78" s="48">
        <v>10</v>
      </c>
      <c r="G78" s="47">
        <v>10</v>
      </c>
      <c r="H78" s="45"/>
      <c r="I78" s="48"/>
      <c r="J78" s="20">
        <v>5</v>
      </c>
      <c r="K78" s="47">
        <v>0</v>
      </c>
      <c r="L78" s="46">
        <v>45</v>
      </c>
      <c r="M78" s="45">
        <v>15</v>
      </c>
      <c r="N78" s="20">
        <v>10</v>
      </c>
      <c r="O78" s="19">
        <v>10</v>
      </c>
      <c r="Q78" s="44"/>
    </row>
    <row r="80" spans="2:62" x14ac:dyDescent="0.35">
      <c r="B80" t="s">
        <v>28</v>
      </c>
      <c r="D80">
        <f t="shared" ref="D80:O80" si="41">SUM(D7:D78)</f>
        <v>185</v>
      </c>
      <c r="E80">
        <f t="shared" si="41"/>
        <v>182</v>
      </c>
      <c r="F80">
        <f t="shared" si="41"/>
        <v>639</v>
      </c>
      <c r="G80">
        <f t="shared" si="41"/>
        <v>661</v>
      </c>
      <c r="H80">
        <f t="shared" si="41"/>
        <v>1784</v>
      </c>
      <c r="I80">
        <f t="shared" si="41"/>
        <v>1824</v>
      </c>
      <c r="J80">
        <f t="shared" si="41"/>
        <v>3231</v>
      </c>
      <c r="K80">
        <f t="shared" si="41"/>
        <v>3188</v>
      </c>
      <c r="L80">
        <f t="shared" si="41"/>
        <v>3530</v>
      </c>
      <c r="M80">
        <f t="shared" si="41"/>
        <v>3274</v>
      </c>
      <c r="N80">
        <f t="shared" si="41"/>
        <v>6238</v>
      </c>
      <c r="O80">
        <f t="shared" si="41"/>
        <v>5648</v>
      </c>
    </row>
    <row r="81" spans="4:15" x14ac:dyDescent="0.35">
      <c r="D81" s="43">
        <v>2.9907365400000003</v>
      </c>
      <c r="E81" s="43">
        <v>3.0042218250000001</v>
      </c>
      <c r="F81" s="43">
        <v>6.4396792459999981</v>
      </c>
      <c r="G81" s="43">
        <v>6.4493291149999994</v>
      </c>
      <c r="H81" s="43">
        <v>1.3893768</v>
      </c>
      <c r="I81" s="43">
        <v>1.3893768</v>
      </c>
      <c r="J81" s="43">
        <v>2.1998465999999999</v>
      </c>
      <c r="K81" s="43">
        <v>2.0840652000000004</v>
      </c>
      <c r="L81" s="43">
        <v>2.8076989500000002</v>
      </c>
      <c r="M81" s="43">
        <v>2.8076989500000002</v>
      </c>
      <c r="N81" s="43">
        <v>4.1681304000000008</v>
      </c>
      <c r="O81" s="43">
        <v>4.2260210999999996</v>
      </c>
    </row>
    <row r="82" spans="4:15" x14ac:dyDescent="0.35">
      <c r="M82">
        <v>13.937186024999999</v>
      </c>
    </row>
    <row r="83" spans="4:15" x14ac:dyDescent="0.35">
      <c r="F83">
        <f>F80/6.7</f>
        <v>95.373134328358205</v>
      </c>
      <c r="M83">
        <f>M80/$M$82</f>
        <v>234.91112152246674</v>
      </c>
      <c r="N83">
        <f>N80/$M$82</f>
        <v>447.57958951042991</v>
      </c>
      <c r="O83">
        <f>O80/$M$82</f>
        <v>405.24679729960053</v>
      </c>
    </row>
    <row r="84" spans="4:15" x14ac:dyDescent="0.35">
      <c r="D84" s="43">
        <f t="shared" ref="D84:O84" si="42">D80/D81</f>
        <v>61.857672023494246</v>
      </c>
      <c r="E84" s="43">
        <f t="shared" si="42"/>
        <v>60.58141196015044</v>
      </c>
      <c r="F84" s="43">
        <f t="shared" si="42"/>
        <v>99.228544713141474</v>
      </c>
      <c r="G84" s="43">
        <f t="shared" si="42"/>
        <v>102.49128059888135</v>
      </c>
      <c r="H84" s="43">
        <f t="shared" si="42"/>
        <v>1284.0289257744912</v>
      </c>
      <c r="I84" s="43">
        <f t="shared" si="42"/>
        <v>1312.8188120026189</v>
      </c>
      <c r="J84" s="43">
        <f t="shared" si="42"/>
        <v>1468.7387747854782</v>
      </c>
      <c r="K84" s="43">
        <f t="shared" si="42"/>
        <v>1529.7026215878464</v>
      </c>
      <c r="L84" s="43">
        <f t="shared" si="42"/>
        <v>1257.2572996118404</v>
      </c>
      <c r="M84" s="43">
        <f t="shared" si="42"/>
        <v>1166.0794331244094</v>
      </c>
      <c r="N84" s="43">
        <f t="shared" si="42"/>
        <v>1496.5942524254997</v>
      </c>
      <c r="O84" s="43">
        <f t="shared" si="42"/>
        <v>1336.481732190121</v>
      </c>
    </row>
    <row r="85" spans="4:15" x14ac:dyDescent="0.35">
      <c r="J85">
        <f>J80/35</f>
        <v>92.314285714285717</v>
      </c>
      <c r="M85">
        <f>1222/48.5</f>
        <v>25.195876288659793</v>
      </c>
    </row>
  </sheetData>
  <mergeCells count="7">
    <mergeCell ref="D2:F2"/>
    <mergeCell ref="AI2:BD2"/>
    <mergeCell ref="D4:G4"/>
    <mergeCell ref="H4:K4"/>
    <mergeCell ref="L4:O4"/>
    <mergeCell ref="S4:AN4"/>
    <mergeCell ref="AO4:BJ4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94D0E-6D62-47F5-9978-5832532AD97F}">
  <sheetPr>
    <tabColor rgb="FF7030A0"/>
  </sheetPr>
  <dimension ref="A1:U62"/>
  <sheetViews>
    <sheetView zoomScale="62" zoomScaleNormal="62" zoomScaleSheetLayoutView="90" workbookViewId="0">
      <selection activeCell="H26" sqref="H26"/>
    </sheetView>
  </sheetViews>
  <sheetFormatPr defaultColWidth="11.453125" defaultRowHeight="14.5" x14ac:dyDescent="0.35"/>
  <cols>
    <col min="1" max="1" width="25.26953125" customWidth="1"/>
    <col min="4" max="4" width="12.81640625" customWidth="1"/>
    <col min="7" max="7" width="17" customWidth="1"/>
    <col min="10" max="10" width="14" customWidth="1"/>
    <col min="11" max="11" width="15.453125" customWidth="1"/>
    <col min="12" max="12" width="13.26953125" customWidth="1"/>
  </cols>
  <sheetData>
    <row r="1" spans="1:21" x14ac:dyDescent="0.35">
      <c r="S1" s="114"/>
      <c r="T1" s="114"/>
      <c r="U1" s="114"/>
    </row>
    <row r="2" spans="1:21" ht="21" x14ac:dyDescent="0.5">
      <c r="A2" s="183" t="s">
        <v>61</v>
      </c>
      <c r="B2" s="184"/>
      <c r="C2" s="184"/>
      <c r="D2" s="184"/>
      <c r="E2" s="184"/>
      <c r="F2" s="184"/>
      <c r="G2" s="184"/>
      <c r="H2" s="184"/>
      <c r="I2" s="184"/>
      <c r="J2" s="115"/>
      <c r="K2" s="116"/>
      <c r="L2" s="115"/>
      <c r="M2" s="115"/>
      <c r="N2" s="115"/>
      <c r="O2" s="115"/>
      <c r="P2" s="115"/>
      <c r="Q2" s="117"/>
      <c r="R2" s="117"/>
      <c r="S2" s="114"/>
      <c r="T2" s="114"/>
      <c r="U2" s="114"/>
    </row>
    <row r="3" spans="1:21" ht="16" thickBot="1" x14ac:dyDescent="0.4">
      <c r="A3" s="118"/>
      <c r="B3" s="118"/>
      <c r="C3" s="118"/>
      <c r="D3" s="118"/>
      <c r="E3" s="118"/>
      <c r="F3" s="118"/>
      <c r="G3" s="118"/>
      <c r="H3" s="118"/>
      <c r="I3" s="118"/>
      <c r="J3" s="115"/>
      <c r="K3" s="119"/>
      <c r="L3" s="115"/>
      <c r="M3" s="115"/>
      <c r="N3" s="115"/>
      <c r="O3" s="115"/>
      <c r="P3" s="115"/>
      <c r="Q3" s="117"/>
      <c r="R3" s="117"/>
      <c r="S3" s="114"/>
      <c r="T3" s="114"/>
      <c r="U3" s="114"/>
    </row>
    <row r="4" spans="1:21" x14ac:dyDescent="0.35">
      <c r="A4" s="185" t="s">
        <v>62</v>
      </c>
      <c r="B4" s="186" t="s">
        <v>63</v>
      </c>
      <c r="C4" s="186"/>
      <c r="D4" s="186"/>
      <c r="E4" s="187" t="s">
        <v>64</v>
      </c>
      <c r="F4" s="188"/>
      <c r="G4" s="189" t="s">
        <v>65</v>
      </c>
      <c r="H4" s="190" t="s">
        <v>66</v>
      </c>
      <c r="I4" s="191" t="s">
        <v>67</v>
      </c>
      <c r="J4" s="115"/>
      <c r="K4" s="173" t="s">
        <v>68</v>
      </c>
      <c r="L4" s="174"/>
      <c r="M4" s="174"/>
      <c r="N4" s="174"/>
      <c r="O4" s="174"/>
      <c r="P4" s="175"/>
      <c r="Q4" s="117"/>
      <c r="R4" s="117"/>
      <c r="S4" s="114"/>
      <c r="T4" s="114"/>
      <c r="U4" s="114"/>
    </row>
    <row r="5" spans="1:21" x14ac:dyDescent="0.35">
      <c r="A5" s="185"/>
      <c r="B5" s="120" t="s">
        <v>69</v>
      </c>
      <c r="C5" s="121" t="s">
        <v>70</v>
      </c>
      <c r="D5" s="122" t="s">
        <v>71</v>
      </c>
      <c r="E5" s="120" t="s">
        <v>69</v>
      </c>
      <c r="F5" s="121" t="s">
        <v>70</v>
      </c>
      <c r="G5" s="189"/>
      <c r="H5" s="190"/>
      <c r="I5" s="191"/>
      <c r="K5" s="176"/>
      <c r="L5" s="177"/>
      <c r="M5" s="177"/>
      <c r="N5" s="177"/>
      <c r="O5" s="177"/>
      <c r="P5" s="178"/>
    </row>
    <row r="6" spans="1:21" x14ac:dyDescent="0.35">
      <c r="A6" s="123" t="s">
        <v>72</v>
      </c>
      <c r="K6" s="176"/>
      <c r="L6" s="177"/>
      <c r="M6" s="177"/>
      <c r="N6" s="177"/>
      <c r="O6" s="177"/>
      <c r="P6" s="178"/>
    </row>
    <row r="7" spans="1:21" x14ac:dyDescent="0.35">
      <c r="A7" s="124" t="s">
        <v>73</v>
      </c>
      <c r="B7" s="182" t="s">
        <v>74</v>
      </c>
      <c r="C7" s="182"/>
      <c r="D7" s="182"/>
      <c r="E7" s="125">
        <v>58.5</v>
      </c>
      <c r="F7" s="125">
        <f>100-E7</f>
        <v>41.5</v>
      </c>
      <c r="K7" s="176"/>
      <c r="L7" s="177"/>
      <c r="M7" s="177"/>
      <c r="N7" s="177"/>
      <c r="O7" s="177"/>
      <c r="P7" s="178"/>
    </row>
    <row r="8" spans="1:21" x14ac:dyDescent="0.35">
      <c r="A8" s="124" t="s">
        <v>75</v>
      </c>
      <c r="B8" s="182"/>
      <c r="C8" s="182"/>
      <c r="D8" s="182"/>
      <c r="E8" s="125">
        <v>57.6</v>
      </c>
      <c r="F8" s="125">
        <f t="shared" ref="F8:F24" si="0">100-E8</f>
        <v>42.4</v>
      </c>
      <c r="H8" s="126">
        <f>AVERAGE(E7:E8)</f>
        <v>58.05</v>
      </c>
      <c r="I8" s="126">
        <f>AVERAGE(F7:F8)</f>
        <v>41.95</v>
      </c>
      <c r="K8" s="176"/>
      <c r="L8" s="177"/>
      <c r="M8" s="177"/>
      <c r="N8" s="177"/>
      <c r="O8" s="177"/>
      <c r="P8" s="178"/>
    </row>
    <row r="9" spans="1:21" x14ac:dyDescent="0.35">
      <c r="A9" s="124" t="s">
        <v>76</v>
      </c>
      <c r="B9" s="182"/>
      <c r="C9" s="182"/>
      <c r="D9" s="182"/>
      <c r="E9" s="125">
        <v>61.1</v>
      </c>
      <c r="F9" s="125">
        <f t="shared" si="0"/>
        <v>38.9</v>
      </c>
      <c r="H9" s="126"/>
      <c r="I9" s="126"/>
      <c r="K9" s="176"/>
      <c r="L9" s="177"/>
      <c r="M9" s="177"/>
      <c r="N9" s="177"/>
      <c r="O9" s="177"/>
      <c r="P9" s="178"/>
    </row>
    <row r="10" spans="1:21" x14ac:dyDescent="0.35">
      <c r="A10" s="124" t="s">
        <v>77</v>
      </c>
      <c r="B10" s="182"/>
      <c r="C10" s="182"/>
      <c r="D10" s="182"/>
      <c r="E10" s="125">
        <v>62.2</v>
      </c>
      <c r="F10" s="125">
        <f t="shared" si="0"/>
        <v>37.799999999999997</v>
      </c>
      <c r="H10" s="126">
        <f>AVERAGE(E9:E10)</f>
        <v>61.650000000000006</v>
      </c>
      <c r="I10" s="126">
        <f>AVERAGE(F9:F10)</f>
        <v>38.349999999999994</v>
      </c>
      <c r="K10" s="176"/>
      <c r="L10" s="177"/>
      <c r="M10" s="177"/>
      <c r="N10" s="177"/>
      <c r="O10" s="177"/>
      <c r="P10" s="178"/>
    </row>
    <row r="11" spans="1:21" x14ac:dyDescent="0.35">
      <c r="A11" s="124" t="s">
        <v>78</v>
      </c>
      <c r="B11" s="182"/>
      <c r="C11" s="182"/>
      <c r="D11" s="182"/>
      <c r="E11" s="125">
        <v>63.2</v>
      </c>
      <c r="F11" s="125">
        <f t="shared" si="0"/>
        <v>36.799999999999997</v>
      </c>
      <c r="H11" s="126"/>
      <c r="I11" s="126"/>
      <c r="K11" s="176"/>
      <c r="L11" s="177"/>
      <c r="M11" s="177"/>
      <c r="N11" s="177"/>
      <c r="O11" s="177"/>
      <c r="P11" s="178"/>
    </row>
    <row r="12" spans="1:21" ht="15" thickBot="1" x14ac:dyDescent="0.4">
      <c r="A12" s="124" t="s">
        <v>79</v>
      </c>
      <c r="B12" s="182"/>
      <c r="C12" s="182"/>
      <c r="D12" s="182"/>
      <c r="E12" s="125">
        <v>63.5</v>
      </c>
      <c r="F12" s="125">
        <f t="shared" si="0"/>
        <v>36.5</v>
      </c>
      <c r="H12" s="126">
        <f>AVERAGE(E11:E12)</f>
        <v>63.35</v>
      </c>
      <c r="I12" s="126">
        <f>AVERAGE(F11:F12)</f>
        <v>36.65</v>
      </c>
      <c r="K12" s="179"/>
      <c r="L12" s="180"/>
      <c r="M12" s="180"/>
      <c r="N12" s="180"/>
      <c r="O12" s="180"/>
      <c r="P12" s="181"/>
    </row>
    <row r="13" spans="1:21" x14ac:dyDescent="0.35">
      <c r="A13" s="124" t="s">
        <v>80</v>
      </c>
      <c r="B13" s="182"/>
      <c r="C13" s="182"/>
      <c r="D13" s="182"/>
      <c r="E13" s="125">
        <v>66.099999999999994</v>
      </c>
      <c r="F13" s="125">
        <f t="shared" si="0"/>
        <v>33.900000000000006</v>
      </c>
      <c r="H13" s="126"/>
      <c r="I13" s="126"/>
      <c r="K13" s="115"/>
      <c r="L13" s="115"/>
      <c r="M13" s="115"/>
      <c r="N13" s="115"/>
      <c r="O13" s="115"/>
      <c r="P13" s="115"/>
    </row>
    <row r="14" spans="1:21" x14ac:dyDescent="0.35">
      <c r="A14" s="124" t="s">
        <v>81</v>
      </c>
      <c r="B14" s="182"/>
      <c r="C14" s="182"/>
      <c r="D14" s="182"/>
      <c r="E14" s="125">
        <v>66.2</v>
      </c>
      <c r="F14" s="125">
        <f t="shared" si="0"/>
        <v>33.799999999999997</v>
      </c>
      <c r="H14" s="126">
        <f>AVERAGE(E13:E14)</f>
        <v>66.150000000000006</v>
      </c>
      <c r="I14" s="126">
        <f>AVERAGE(F13:F14)</f>
        <v>33.85</v>
      </c>
    </row>
    <row r="15" spans="1:21" x14ac:dyDescent="0.35">
      <c r="A15" s="124" t="s">
        <v>82</v>
      </c>
      <c r="B15" s="182"/>
      <c r="C15" s="182"/>
      <c r="D15" s="182"/>
      <c r="E15" s="125">
        <v>69.2</v>
      </c>
      <c r="F15" s="125">
        <f t="shared" si="0"/>
        <v>30.799999999999997</v>
      </c>
      <c r="H15" s="126"/>
      <c r="I15" s="126"/>
    </row>
    <row r="16" spans="1:21" x14ac:dyDescent="0.35">
      <c r="A16" s="124" t="s">
        <v>83</v>
      </c>
      <c r="B16" s="182"/>
      <c r="C16" s="182"/>
      <c r="D16" s="182"/>
      <c r="E16" s="125">
        <v>67.8</v>
      </c>
      <c r="F16" s="125">
        <f t="shared" si="0"/>
        <v>32.200000000000003</v>
      </c>
      <c r="H16" s="126">
        <f>AVERAGE(E15:E16)</f>
        <v>68.5</v>
      </c>
      <c r="I16" s="126">
        <f>AVERAGE(F15:F16)</f>
        <v>31.5</v>
      </c>
    </row>
    <row r="17" spans="1:9" x14ac:dyDescent="0.35">
      <c r="A17" s="124" t="s">
        <v>84</v>
      </c>
      <c r="B17" s="182"/>
      <c r="C17" s="182"/>
      <c r="D17" s="182"/>
      <c r="E17" s="125">
        <v>68.2</v>
      </c>
      <c r="F17" s="125">
        <f t="shared" si="0"/>
        <v>31.799999999999997</v>
      </c>
      <c r="H17" s="126"/>
      <c r="I17" s="126"/>
    </row>
    <row r="18" spans="1:9" x14ac:dyDescent="0.35">
      <c r="A18" s="124" t="s">
        <v>85</v>
      </c>
      <c r="B18" s="182"/>
      <c r="C18" s="182"/>
      <c r="D18" s="182"/>
      <c r="E18" s="125">
        <v>68.2</v>
      </c>
      <c r="F18" s="125">
        <f t="shared" si="0"/>
        <v>31.799999999999997</v>
      </c>
      <c r="H18" s="126">
        <f>AVERAGE(E17:E18)</f>
        <v>68.2</v>
      </c>
      <c r="I18" s="126">
        <f>AVERAGE(F17:F18)</f>
        <v>31.799999999999997</v>
      </c>
    </row>
    <row r="19" spans="1:9" x14ac:dyDescent="0.35">
      <c r="A19" s="124" t="s">
        <v>86</v>
      </c>
      <c r="B19" s="182"/>
      <c r="C19" s="182"/>
      <c r="D19" s="182"/>
      <c r="E19" s="125">
        <v>67.099999999999994</v>
      </c>
      <c r="F19" s="125">
        <f t="shared" si="0"/>
        <v>32.900000000000006</v>
      </c>
      <c r="H19" s="126"/>
      <c r="I19" s="126"/>
    </row>
    <row r="20" spans="1:9" x14ac:dyDescent="0.35">
      <c r="A20" s="124" t="s">
        <v>87</v>
      </c>
      <c r="B20" s="182"/>
      <c r="C20" s="182"/>
      <c r="D20" s="182"/>
      <c r="E20" s="125">
        <v>68.2</v>
      </c>
      <c r="F20" s="125">
        <f t="shared" si="0"/>
        <v>31.799999999999997</v>
      </c>
      <c r="H20" s="126">
        <f>AVERAGE(E19:E20)</f>
        <v>67.650000000000006</v>
      </c>
      <c r="I20" s="126">
        <f>AVERAGE(F19:F20)</f>
        <v>32.35</v>
      </c>
    </row>
    <row r="21" spans="1:9" x14ac:dyDescent="0.35">
      <c r="A21" s="124" t="s">
        <v>88</v>
      </c>
      <c r="B21" s="182"/>
      <c r="C21" s="182"/>
      <c r="D21" s="182"/>
      <c r="E21" s="125">
        <v>65.3</v>
      </c>
      <c r="F21" s="125">
        <f t="shared" si="0"/>
        <v>34.700000000000003</v>
      </c>
      <c r="H21" s="126"/>
      <c r="I21" s="126"/>
    </row>
    <row r="22" spans="1:9" x14ac:dyDescent="0.35">
      <c r="A22" s="124" t="s">
        <v>89</v>
      </c>
      <c r="B22" s="182"/>
      <c r="C22" s="182"/>
      <c r="D22" s="182"/>
      <c r="E22" s="125">
        <v>66.099999999999994</v>
      </c>
      <c r="F22" s="125">
        <f t="shared" si="0"/>
        <v>33.900000000000006</v>
      </c>
      <c r="H22" s="126">
        <f>AVERAGE(E21:E22)</f>
        <v>65.699999999999989</v>
      </c>
      <c r="I22" s="126">
        <f>AVERAGE(F21:F22)</f>
        <v>34.300000000000004</v>
      </c>
    </row>
    <row r="23" spans="1:9" x14ac:dyDescent="0.35">
      <c r="A23" s="124" t="s">
        <v>90</v>
      </c>
      <c r="B23" s="182"/>
      <c r="C23" s="182"/>
      <c r="D23" s="182"/>
      <c r="E23" s="125">
        <v>66.099999999999994</v>
      </c>
      <c r="F23" s="125">
        <f t="shared" si="0"/>
        <v>33.900000000000006</v>
      </c>
      <c r="H23" s="126"/>
      <c r="I23" s="126"/>
    </row>
    <row r="24" spans="1:9" x14ac:dyDescent="0.35">
      <c r="A24" s="124" t="s">
        <v>91</v>
      </c>
      <c r="B24" s="182"/>
      <c r="C24" s="182"/>
      <c r="D24" s="182"/>
      <c r="E24" s="125">
        <v>65</v>
      </c>
      <c r="F24" s="125">
        <f t="shared" si="0"/>
        <v>35</v>
      </c>
      <c r="H24" s="126">
        <f>AVERAGE(E23:E24)</f>
        <v>65.55</v>
      </c>
      <c r="I24" s="126">
        <f>AVERAGE(F23:F24)</f>
        <v>34.450000000000003</v>
      </c>
    </row>
    <row r="25" spans="1:9" x14ac:dyDescent="0.35">
      <c r="A25" s="123" t="s">
        <v>92</v>
      </c>
    </row>
    <row r="26" spans="1:9" x14ac:dyDescent="0.35">
      <c r="A26" s="124" t="s">
        <v>93</v>
      </c>
      <c r="B26" s="182" t="s">
        <v>74</v>
      </c>
      <c r="C26" s="182"/>
      <c r="D26" s="182"/>
      <c r="E26" s="125">
        <v>59.1</v>
      </c>
      <c r="F26" s="125">
        <f>100-E26</f>
        <v>40.9</v>
      </c>
    </row>
    <row r="27" spans="1:9" x14ac:dyDescent="0.35">
      <c r="A27" s="124" t="s">
        <v>94</v>
      </c>
      <c r="B27" s="182"/>
      <c r="C27" s="182"/>
      <c r="D27" s="182"/>
      <c r="E27" s="125">
        <v>58</v>
      </c>
      <c r="F27" s="125">
        <f t="shared" ref="F27:F43" si="1">100-E27</f>
        <v>42</v>
      </c>
      <c r="H27">
        <f>AVERAGE(E26:E27)</f>
        <v>58.55</v>
      </c>
      <c r="I27">
        <f>AVERAGE(F26:F27)</f>
        <v>41.45</v>
      </c>
    </row>
    <row r="28" spans="1:9" x14ac:dyDescent="0.35">
      <c r="A28" s="124" t="s">
        <v>95</v>
      </c>
      <c r="B28" s="182"/>
      <c r="C28" s="182"/>
      <c r="D28" s="182"/>
      <c r="E28" s="125">
        <v>60.3</v>
      </c>
      <c r="F28" s="125">
        <f t="shared" si="1"/>
        <v>39.700000000000003</v>
      </c>
    </row>
    <row r="29" spans="1:9" x14ac:dyDescent="0.35">
      <c r="A29" s="124" t="s">
        <v>96</v>
      </c>
      <c r="B29" s="182"/>
      <c r="C29" s="182"/>
      <c r="D29" s="182"/>
      <c r="E29" s="125">
        <v>60.5</v>
      </c>
      <c r="F29" s="125">
        <f t="shared" si="1"/>
        <v>39.5</v>
      </c>
      <c r="H29">
        <f>AVERAGE(E28:E29)</f>
        <v>60.4</v>
      </c>
      <c r="I29">
        <f>AVERAGE(F28:F29)</f>
        <v>39.6</v>
      </c>
    </row>
    <row r="30" spans="1:9" x14ac:dyDescent="0.35">
      <c r="A30" s="124" t="s">
        <v>97</v>
      </c>
      <c r="B30" s="182"/>
      <c r="C30" s="182"/>
      <c r="D30" s="182"/>
      <c r="E30" s="125">
        <v>63.2</v>
      </c>
      <c r="F30" s="125">
        <f t="shared" si="1"/>
        <v>36.799999999999997</v>
      </c>
    </row>
    <row r="31" spans="1:9" x14ac:dyDescent="0.35">
      <c r="A31" s="124" t="s">
        <v>98</v>
      </c>
      <c r="B31" s="182"/>
      <c r="C31" s="182"/>
      <c r="D31" s="182"/>
      <c r="E31" s="125">
        <v>61.1</v>
      </c>
      <c r="F31" s="125">
        <f t="shared" si="1"/>
        <v>38.9</v>
      </c>
      <c r="H31">
        <f>AVERAGE(E30:E31)</f>
        <v>62.150000000000006</v>
      </c>
      <c r="I31">
        <f>AVERAGE(F30:F31)</f>
        <v>37.849999999999994</v>
      </c>
    </row>
    <row r="32" spans="1:9" x14ac:dyDescent="0.35">
      <c r="A32" s="124" t="s">
        <v>99</v>
      </c>
      <c r="B32" s="182"/>
      <c r="C32" s="182"/>
      <c r="D32" s="182"/>
      <c r="E32" s="125">
        <v>64.3</v>
      </c>
      <c r="F32" s="125">
        <f t="shared" si="1"/>
        <v>35.700000000000003</v>
      </c>
    </row>
    <row r="33" spans="1:9" x14ac:dyDescent="0.35">
      <c r="A33" s="124" t="s">
        <v>100</v>
      </c>
      <c r="B33" s="182"/>
      <c r="C33" s="182"/>
      <c r="D33" s="182"/>
      <c r="E33" s="125">
        <v>62.2</v>
      </c>
      <c r="F33" s="125">
        <f t="shared" si="1"/>
        <v>37.799999999999997</v>
      </c>
      <c r="H33">
        <f>AVERAGE(E32:E33)</f>
        <v>63.25</v>
      </c>
      <c r="I33">
        <f>AVERAGE(F32:F33)</f>
        <v>36.75</v>
      </c>
    </row>
    <row r="34" spans="1:9" x14ac:dyDescent="0.35">
      <c r="A34" s="124" t="s">
        <v>101</v>
      </c>
      <c r="B34" s="182"/>
      <c r="C34" s="182"/>
      <c r="D34" s="182"/>
      <c r="E34" s="125">
        <v>66.5</v>
      </c>
      <c r="F34" s="125">
        <f t="shared" si="1"/>
        <v>33.5</v>
      </c>
    </row>
    <row r="35" spans="1:9" x14ac:dyDescent="0.35">
      <c r="A35" s="124" t="s">
        <v>102</v>
      </c>
      <c r="B35" s="182"/>
      <c r="C35" s="182"/>
      <c r="D35" s="182"/>
      <c r="E35" s="125">
        <v>65.7</v>
      </c>
      <c r="F35" s="125">
        <f t="shared" si="1"/>
        <v>34.299999999999997</v>
      </c>
      <c r="H35">
        <f>AVERAGE(E34:E35)</f>
        <v>66.099999999999994</v>
      </c>
      <c r="I35">
        <f>AVERAGE(F34:F35)</f>
        <v>33.9</v>
      </c>
    </row>
    <row r="36" spans="1:9" x14ac:dyDescent="0.35">
      <c r="A36" s="124" t="s">
        <v>103</v>
      </c>
      <c r="B36" s="182"/>
      <c r="C36" s="182"/>
      <c r="D36" s="182"/>
      <c r="E36" s="125">
        <v>68.2</v>
      </c>
      <c r="F36" s="125">
        <f t="shared" si="1"/>
        <v>31.799999999999997</v>
      </c>
    </row>
    <row r="37" spans="1:9" x14ac:dyDescent="0.35">
      <c r="A37" s="124" t="s">
        <v>104</v>
      </c>
      <c r="B37" s="182"/>
      <c r="C37" s="182"/>
      <c r="D37" s="182"/>
      <c r="E37" s="125">
        <v>66.599999999999994</v>
      </c>
      <c r="F37" s="125">
        <f t="shared" si="1"/>
        <v>33.400000000000006</v>
      </c>
      <c r="H37">
        <f>AVERAGE(E36:E37)</f>
        <v>67.400000000000006</v>
      </c>
      <c r="I37">
        <f>AVERAGE(F36:F37)</f>
        <v>32.6</v>
      </c>
    </row>
    <row r="38" spans="1:9" x14ac:dyDescent="0.35">
      <c r="A38" s="124" t="s">
        <v>105</v>
      </c>
      <c r="B38" s="182"/>
      <c r="C38" s="182"/>
      <c r="D38" s="182"/>
      <c r="E38" s="125">
        <v>69.3</v>
      </c>
      <c r="F38" s="125">
        <f t="shared" si="1"/>
        <v>30.700000000000003</v>
      </c>
    </row>
    <row r="39" spans="1:9" x14ac:dyDescent="0.35">
      <c r="A39" s="124" t="s">
        <v>106</v>
      </c>
      <c r="B39" s="182"/>
      <c r="C39" s="182"/>
      <c r="D39" s="182"/>
      <c r="E39" s="125">
        <v>67.2</v>
      </c>
      <c r="F39" s="125">
        <f t="shared" si="1"/>
        <v>32.799999999999997</v>
      </c>
      <c r="H39">
        <f>AVERAGE(E38:E39)</f>
        <v>68.25</v>
      </c>
      <c r="I39">
        <f>AVERAGE(F38:F39)</f>
        <v>31.75</v>
      </c>
    </row>
    <row r="40" spans="1:9" x14ac:dyDescent="0.35">
      <c r="A40" s="124" t="s">
        <v>107</v>
      </c>
      <c r="B40" s="182"/>
      <c r="C40" s="182"/>
      <c r="D40" s="182"/>
      <c r="E40" s="125">
        <v>65.599999999999994</v>
      </c>
      <c r="F40" s="125">
        <f t="shared" si="1"/>
        <v>34.400000000000006</v>
      </c>
    </row>
    <row r="41" spans="1:9" x14ac:dyDescent="0.35">
      <c r="A41" s="124" t="s">
        <v>108</v>
      </c>
      <c r="B41" s="182"/>
      <c r="C41" s="182"/>
      <c r="D41" s="182"/>
      <c r="E41" s="125">
        <v>66.099999999999994</v>
      </c>
      <c r="F41" s="125">
        <f t="shared" si="1"/>
        <v>33.900000000000006</v>
      </c>
      <c r="H41">
        <f>AVERAGE(E40:E41)</f>
        <v>65.849999999999994</v>
      </c>
      <c r="I41">
        <f>AVERAGE(F40:F41)</f>
        <v>34.150000000000006</v>
      </c>
    </row>
    <row r="42" spans="1:9" x14ac:dyDescent="0.35">
      <c r="A42" s="124" t="s">
        <v>109</v>
      </c>
      <c r="B42" s="182"/>
      <c r="C42" s="182"/>
      <c r="D42" s="182"/>
      <c r="E42" s="125">
        <v>62.4</v>
      </c>
      <c r="F42" s="125">
        <f t="shared" si="1"/>
        <v>37.6</v>
      </c>
    </row>
    <row r="43" spans="1:9" x14ac:dyDescent="0.35">
      <c r="A43" s="124" t="s">
        <v>110</v>
      </c>
      <c r="B43" s="182"/>
      <c r="C43" s="182"/>
      <c r="D43" s="182"/>
      <c r="E43" s="125">
        <v>64.5</v>
      </c>
      <c r="F43" s="125">
        <f t="shared" si="1"/>
        <v>35.5</v>
      </c>
      <c r="G43" s="127"/>
      <c r="H43">
        <f>AVERAGE(E42:E43)</f>
        <v>63.45</v>
      </c>
      <c r="I43">
        <f>AVERAGE(F42:F43)</f>
        <v>36.549999999999997</v>
      </c>
    </row>
    <row r="44" spans="1:9" x14ac:dyDescent="0.35">
      <c r="A44" s="123" t="s">
        <v>111</v>
      </c>
      <c r="G44" s="127"/>
    </row>
    <row r="45" spans="1:9" x14ac:dyDescent="0.35">
      <c r="A45" s="124" t="s">
        <v>112</v>
      </c>
      <c r="B45" s="182" t="s">
        <v>74</v>
      </c>
      <c r="C45" s="182"/>
      <c r="D45" s="182"/>
      <c r="G45" s="127"/>
      <c r="H45">
        <v>60.3</v>
      </c>
      <c r="I45">
        <f>100-H45</f>
        <v>39.700000000000003</v>
      </c>
    </row>
    <row r="46" spans="1:9" x14ac:dyDescent="0.35">
      <c r="A46" s="124" t="s">
        <v>113</v>
      </c>
      <c r="B46" s="182"/>
      <c r="C46" s="182"/>
      <c r="D46" s="182"/>
      <c r="G46" s="128"/>
      <c r="H46">
        <v>59.8</v>
      </c>
      <c r="I46">
        <f t="shared" ref="I46:I62" si="2">100-H46</f>
        <v>40.200000000000003</v>
      </c>
    </row>
    <row r="47" spans="1:9" x14ac:dyDescent="0.35">
      <c r="A47" s="124" t="s">
        <v>114</v>
      </c>
      <c r="B47" s="182"/>
      <c r="C47" s="182"/>
      <c r="D47" s="182"/>
      <c r="G47" s="128"/>
      <c r="H47">
        <v>60.8</v>
      </c>
      <c r="I47">
        <f t="shared" si="2"/>
        <v>39.200000000000003</v>
      </c>
    </row>
    <row r="48" spans="1:9" x14ac:dyDescent="0.35">
      <c r="A48" s="124" t="s">
        <v>115</v>
      </c>
      <c r="B48" s="182"/>
      <c r="C48" s="182"/>
      <c r="D48" s="182"/>
      <c r="G48" s="128"/>
      <c r="H48">
        <v>61.1</v>
      </c>
      <c r="I48">
        <f t="shared" si="2"/>
        <v>38.9</v>
      </c>
    </row>
    <row r="49" spans="1:9" x14ac:dyDescent="0.35">
      <c r="A49" s="124" t="s">
        <v>116</v>
      </c>
      <c r="B49" s="182"/>
      <c r="C49" s="182"/>
      <c r="D49" s="182"/>
      <c r="H49">
        <v>62.5</v>
      </c>
      <c r="I49">
        <f t="shared" si="2"/>
        <v>37.5</v>
      </c>
    </row>
    <row r="50" spans="1:9" x14ac:dyDescent="0.35">
      <c r="A50" s="124" t="s">
        <v>117</v>
      </c>
      <c r="B50" s="182"/>
      <c r="C50" s="182"/>
      <c r="D50" s="182"/>
      <c r="H50">
        <v>63.2</v>
      </c>
      <c r="I50">
        <f t="shared" si="2"/>
        <v>36.799999999999997</v>
      </c>
    </row>
    <row r="51" spans="1:9" x14ac:dyDescent="0.35">
      <c r="A51" s="124" t="s">
        <v>118</v>
      </c>
      <c r="B51" s="182"/>
      <c r="C51" s="182"/>
      <c r="D51" s="182"/>
      <c r="H51">
        <v>63.1</v>
      </c>
      <c r="I51">
        <f t="shared" si="2"/>
        <v>36.9</v>
      </c>
    </row>
    <row r="52" spans="1:9" x14ac:dyDescent="0.35">
      <c r="A52" s="124" t="s">
        <v>119</v>
      </c>
      <c r="B52" s="182"/>
      <c r="C52" s="182"/>
      <c r="D52" s="182"/>
      <c r="H52">
        <v>64.8</v>
      </c>
      <c r="I52">
        <f t="shared" si="2"/>
        <v>35.200000000000003</v>
      </c>
    </row>
    <row r="53" spans="1:9" x14ac:dyDescent="0.35">
      <c r="A53" s="124" t="s">
        <v>120</v>
      </c>
      <c r="B53" s="182"/>
      <c r="C53" s="182"/>
      <c r="D53" s="182"/>
      <c r="H53">
        <v>65.5</v>
      </c>
      <c r="I53">
        <f t="shared" si="2"/>
        <v>34.5</v>
      </c>
    </row>
    <row r="54" spans="1:9" x14ac:dyDescent="0.35">
      <c r="A54" s="124" t="s">
        <v>121</v>
      </c>
      <c r="B54" s="182"/>
      <c r="C54" s="182"/>
      <c r="D54" s="182"/>
      <c r="H54">
        <v>65.2</v>
      </c>
      <c r="I54">
        <f t="shared" si="2"/>
        <v>34.799999999999997</v>
      </c>
    </row>
    <row r="55" spans="1:9" x14ac:dyDescent="0.35">
      <c r="A55" s="124" t="s">
        <v>122</v>
      </c>
      <c r="B55" s="182"/>
      <c r="C55" s="182"/>
      <c r="D55" s="182"/>
      <c r="H55">
        <v>69.2</v>
      </c>
      <c r="I55">
        <f t="shared" si="2"/>
        <v>30.799999999999997</v>
      </c>
    </row>
    <row r="56" spans="1:9" x14ac:dyDescent="0.35">
      <c r="A56" s="124" t="s">
        <v>123</v>
      </c>
      <c r="B56" s="182"/>
      <c r="C56" s="182"/>
      <c r="D56" s="182"/>
      <c r="H56">
        <v>66.5</v>
      </c>
      <c r="I56">
        <f t="shared" si="2"/>
        <v>33.5</v>
      </c>
    </row>
    <row r="57" spans="1:9" x14ac:dyDescent="0.35">
      <c r="A57" s="124" t="s">
        <v>124</v>
      </c>
      <c r="B57" s="182"/>
      <c r="C57" s="182"/>
      <c r="D57" s="182"/>
      <c r="H57">
        <v>68.2</v>
      </c>
      <c r="I57">
        <f t="shared" si="2"/>
        <v>31.799999999999997</v>
      </c>
    </row>
    <row r="58" spans="1:9" x14ac:dyDescent="0.35">
      <c r="A58" s="124" t="s">
        <v>125</v>
      </c>
      <c r="B58" s="182"/>
      <c r="C58" s="182"/>
      <c r="D58" s="182"/>
      <c r="H58">
        <v>68.099999999999994</v>
      </c>
      <c r="I58">
        <f t="shared" si="2"/>
        <v>31.900000000000006</v>
      </c>
    </row>
    <row r="59" spans="1:9" x14ac:dyDescent="0.35">
      <c r="A59" s="124" t="s">
        <v>126</v>
      </c>
      <c r="B59" s="182"/>
      <c r="C59" s="182"/>
      <c r="D59" s="182"/>
      <c r="H59">
        <v>63.4</v>
      </c>
      <c r="I59">
        <f t="shared" si="2"/>
        <v>36.6</v>
      </c>
    </row>
    <row r="60" spans="1:9" x14ac:dyDescent="0.35">
      <c r="A60" s="124" t="s">
        <v>127</v>
      </c>
      <c r="B60" s="182"/>
      <c r="C60" s="182"/>
      <c r="D60" s="182"/>
      <c r="H60">
        <v>66.2</v>
      </c>
      <c r="I60">
        <f t="shared" si="2"/>
        <v>33.799999999999997</v>
      </c>
    </row>
    <row r="61" spans="1:9" x14ac:dyDescent="0.35">
      <c r="A61" s="124" t="s">
        <v>128</v>
      </c>
      <c r="B61" s="182"/>
      <c r="C61" s="182"/>
      <c r="D61" s="182"/>
      <c r="H61">
        <v>61.4</v>
      </c>
      <c r="I61">
        <f t="shared" si="2"/>
        <v>38.6</v>
      </c>
    </row>
    <row r="62" spans="1:9" x14ac:dyDescent="0.35">
      <c r="A62" s="124" t="s">
        <v>129</v>
      </c>
      <c r="B62" s="182"/>
      <c r="C62" s="182"/>
      <c r="D62" s="182"/>
      <c r="H62">
        <v>63.5</v>
      </c>
      <c r="I62">
        <f t="shared" si="2"/>
        <v>36.5</v>
      </c>
    </row>
  </sheetData>
  <mergeCells count="11">
    <mergeCell ref="K4:P12"/>
    <mergeCell ref="B7:D24"/>
    <mergeCell ref="B26:D43"/>
    <mergeCell ref="B45:D62"/>
    <mergeCell ref="A2:I2"/>
    <mergeCell ref="A4:A5"/>
    <mergeCell ref="B4:D4"/>
    <mergeCell ref="E4:F4"/>
    <mergeCell ref="G4:G5"/>
    <mergeCell ref="H4:H5"/>
    <mergeCell ref="I4:I5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7BE8B-0B80-4588-82FC-CF8307854273}">
  <dimension ref="A1"/>
  <sheetViews>
    <sheetView workbookViewId="0"/>
  </sheetViews>
  <sheetFormatPr defaultRowHeight="14.5" x14ac:dyDescent="0.35"/>
  <sheetData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._set_up_Olive</vt:lpstr>
      <vt:lpstr>Batch BMP Test_Olive</vt:lpstr>
      <vt:lpstr>Exp._set_up_CM</vt:lpstr>
      <vt:lpstr>Batch BMP Test_CM</vt:lpstr>
      <vt:lpstr>Biogas_composi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plu Sarker</dc:creator>
  <cp:lastModifiedBy>Shiplu Sarker</cp:lastModifiedBy>
  <dcterms:created xsi:type="dcterms:W3CDTF">2020-05-23T12:23:25Z</dcterms:created>
  <dcterms:modified xsi:type="dcterms:W3CDTF">2020-05-23T15:35:39Z</dcterms:modified>
</cp:coreProperties>
</file>